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3" firstSheet="0" activeTab="7"/>
  </bookViews>
  <sheets>
    <sheet name="S1 Diagnostic codes" sheetId="1" state="visible" r:id="rId2"/>
    <sheet name="S2 Cohort characteristics" sheetId="2" state="visible" r:id="rId3"/>
    <sheet name="S3 Subgroup profiles" sheetId="3" state="visible" r:id="rId4"/>
    <sheet name="S4 Subgroup disease prevalence" sheetId="4" state="visible" r:id="rId5"/>
    <sheet name="S5 Subgroup disease incidence" sheetId="5" state="visible" r:id="rId6"/>
    <sheet name="S6 Metabolic syndrome" sheetId="6" state="visible" r:id="rId7"/>
    <sheet name="S7 Multimorbidity enrichment" sheetId="7" state="visible" r:id="rId8"/>
    <sheet name="S8 Multimorbidity overlaps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2" uniqueCount="372">
  <si>
    <t xml:space="preserve">Ischemic heart diseases </t>
  </si>
  <si>
    <t xml:space="preserve">Equivalent ICD10 code</t>
  </si>
  <si>
    <t xml:space="preserve">UKB data showcase </t>
  </si>
  <si>
    <t xml:space="preserve">Angina pectoris</t>
  </si>
  <si>
    <t xml:space="preserve">I20</t>
  </si>
  <si>
    <t xml:space="preserve">Acute myocardial infarction</t>
  </si>
  <si>
    <t xml:space="preserve">I21</t>
  </si>
  <si>
    <t xml:space="preserve">Subsequent myocardial infarction</t>
  </si>
  <si>
    <t xml:space="preserve">I22</t>
  </si>
  <si>
    <t xml:space="preserve">Certain current complications following acute myocardial infarction</t>
  </si>
  <si>
    <t xml:space="preserve">I23</t>
  </si>
  <si>
    <t xml:space="preserve">Other acute ischaemic heart diseases</t>
  </si>
  <si>
    <t xml:space="preserve">I24</t>
  </si>
  <si>
    <t xml:space="preserve">Chronic ischaemic heart disease</t>
  </si>
  <si>
    <t xml:space="preserve">I25</t>
  </si>
  <si>
    <t xml:space="preserve">Stroke </t>
  </si>
  <si>
    <t xml:space="preserve">Subarachnoid haemorrhage</t>
  </si>
  <si>
    <t xml:space="preserve">I60</t>
  </si>
  <si>
    <t xml:space="preserve">Intracerebral haemorrhage</t>
  </si>
  <si>
    <t xml:space="preserve">I61</t>
  </si>
  <si>
    <t xml:space="preserve">Cerebral infarction</t>
  </si>
  <si>
    <t xml:space="preserve">I63</t>
  </si>
  <si>
    <t xml:space="preserve">Stroke, not specified as haemorrhage or infarction</t>
  </si>
  <si>
    <t xml:space="preserve">I64</t>
  </si>
  <si>
    <t xml:space="preserve">Diabetes </t>
  </si>
  <si>
    <t xml:space="preserve">Non-insulin-dependent diabetes mellitus</t>
  </si>
  <si>
    <t xml:space="preserve">E11</t>
  </si>
  <si>
    <t xml:space="preserve">Other specified diabetes mellitus</t>
  </si>
  <si>
    <t xml:space="preserve">E13</t>
  </si>
  <si>
    <t xml:space="preserve">Unspecified diabetes mellitus</t>
  </si>
  <si>
    <t xml:space="preserve">E14</t>
  </si>
  <si>
    <t xml:space="preserve">Hypertension </t>
  </si>
  <si>
    <t xml:space="preserve">Essential (primary) hypertension</t>
  </si>
  <si>
    <t xml:space="preserve">I10</t>
  </si>
  <si>
    <t xml:space="preserve">Hypertensive heart disease</t>
  </si>
  <si>
    <t xml:space="preserve">I11</t>
  </si>
  <si>
    <t xml:space="preserve">Hypertensive renal disease</t>
  </si>
  <si>
    <t xml:space="preserve">I12</t>
  </si>
  <si>
    <t xml:space="preserve">Hypertensive heart and renal disease</t>
  </si>
  <si>
    <t xml:space="preserve">I13</t>
  </si>
  <si>
    <t xml:space="preserve">Secondary hypertension</t>
  </si>
  <si>
    <t xml:space="preserve">I15</t>
  </si>
  <si>
    <t xml:space="preserve">Rheumatoid arthritis  </t>
  </si>
  <si>
    <t xml:space="preserve">Seropositive rheumatoid arthritis</t>
  </si>
  <si>
    <t xml:space="preserve">M05</t>
  </si>
  <si>
    <t xml:space="preserve">Other rheumatoid arthritis</t>
  </si>
  <si>
    <t xml:space="preserve">M06</t>
  </si>
  <si>
    <t xml:space="preserve">Dementia </t>
  </si>
  <si>
    <t xml:space="preserve">Dementia in alzheimer's disease</t>
  </si>
  <si>
    <t xml:space="preserve">F00</t>
  </si>
  <si>
    <t xml:space="preserve">Vascular dementia</t>
  </si>
  <si>
    <t xml:space="preserve">F01</t>
  </si>
  <si>
    <t xml:space="preserve">Dementia in other diseases classified elsewhere</t>
  </si>
  <si>
    <t xml:space="preserve">F02</t>
  </si>
  <si>
    <t xml:space="preserve">Unspecified dementia</t>
  </si>
  <si>
    <t xml:space="preserve">F03</t>
  </si>
  <si>
    <t xml:space="preserve">Delirium, not induced by alcohol and other psychoactive substances</t>
  </si>
  <si>
    <t xml:space="preserve">F05</t>
  </si>
  <si>
    <t xml:space="preserve">Alzheimer's disease</t>
  </si>
  <si>
    <t xml:space="preserve">G30</t>
  </si>
  <si>
    <t xml:space="preserve">Other degenerative diseases of nervous system, not elsewhere classified</t>
  </si>
  <si>
    <t xml:space="preserve">G31</t>
  </si>
  <si>
    <t xml:space="preserve">All</t>
  </si>
  <si>
    <t xml:space="preserve">Men</t>
  </si>
  <si>
    <t xml:space="preserve">Women</t>
  </si>
  <si>
    <t xml:space="preserve">Mean (SD)</t>
  </si>
  <si>
    <t xml:space="preserve">P.sex</t>
  </si>
  <si>
    <t xml:space="preserve">Age (years)</t>
  </si>
  <si>
    <t xml:space="preserve">56.89 (7.99)</t>
  </si>
  <si>
    <t xml:space="preserve">57.13 (8.09)</t>
  </si>
  <si>
    <t xml:space="preserve">56.69 (7.89)</t>
  </si>
  <si>
    <r>
      <rPr>
        <b val="true"/>
        <sz val="11"/>
        <color rgb="FF000000"/>
        <rFont val="Calibri"/>
        <family val="2"/>
      </rPr>
      <t xml:space="preserve">BMI (kg/m</t>
    </r>
    <r>
      <rPr>
        <b val="true"/>
        <vertAlign val="super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)</t>
    </r>
  </si>
  <si>
    <t xml:space="preserve">27.41 (4.75)</t>
  </si>
  <si>
    <t xml:space="preserve">27.83 (4.22)</t>
  </si>
  <si>
    <t xml:space="preserve">27.04 (5.14)</t>
  </si>
  <si>
    <t xml:space="preserve">&lt;1.0E-300</t>
  </si>
  <si>
    <t xml:space="preserve">SBP (mmHg)</t>
  </si>
  <si>
    <t xml:space="preserve">140.2 (19.65)</t>
  </si>
  <si>
    <t xml:space="preserve">143.2 (18.47)</t>
  </si>
  <si>
    <t xml:space="preserve">137.6 (20.27)</t>
  </si>
  <si>
    <t xml:space="preserve">DBP (mmHg)</t>
  </si>
  <si>
    <t xml:space="preserve">82.28 (10.65)</t>
  </si>
  <si>
    <t xml:space="preserve">84.13 (10.52)</t>
  </si>
  <si>
    <t xml:space="preserve">80.67 (10.50)</t>
  </si>
  <si>
    <t xml:space="preserve">LDL direct (mmol/L)</t>
  </si>
  <si>
    <t xml:space="preserve">3.571 (0.87)</t>
  </si>
  <si>
    <t xml:space="preserve">3.489 (0.86)</t>
  </si>
  <si>
    <t xml:space="preserve">3.644 (0.87)</t>
  </si>
  <si>
    <t xml:space="preserve">HDL (mmol/L)</t>
  </si>
  <si>
    <t xml:space="preserve">1.45 (0.38)</t>
  </si>
  <si>
    <t xml:space="preserve">1.284 (0.31)</t>
  </si>
  <si>
    <t xml:space="preserve">1.599 (0.38)</t>
  </si>
  <si>
    <t xml:space="preserve">Triglycerides (mmol/L)</t>
  </si>
  <si>
    <t xml:space="preserve">1.755 (1.02)</t>
  </si>
  <si>
    <t xml:space="preserve">1.979 (1.14)</t>
  </si>
  <si>
    <t xml:space="preserve">1.56 (0.86)</t>
  </si>
  <si>
    <t xml:space="preserve">Lipoprotein A (nmol/L)</t>
  </si>
  <si>
    <t xml:space="preserve">44.17 (49.50)</t>
  </si>
  <si>
    <t xml:space="preserve">43.53 (49.42)</t>
  </si>
  <si>
    <t xml:space="preserve">44.72 (49.56)</t>
  </si>
  <si>
    <t xml:space="preserve">C-reactive protein (mg/L)</t>
  </si>
  <si>
    <t xml:space="preserve">2.596 (4.39)</t>
  </si>
  <si>
    <t xml:space="preserve">2.469 (4.41)</t>
  </si>
  <si>
    <t xml:space="preserve">2.707 (4.37)</t>
  </si>
  <si>
    <t xml:space="preserve">Glucose (mmol/L)</t>
  </si>
  <si>
    <t xml:space="preserve">5.12 (1.21)</t>
  </si>
  <si>
    <t xml:space="preserve">5.178 (1.37)</t>
  </si>
  <si>
    <t xml:space="preserve">5.066 (1.04)</t>
  </si>
  <si>
    <t xml:space="preserve">Glycated haemoglobin (mmol/mol)</t>
  </si>
  <si>
    <t xml:space="preserve">35.96 (6.51)</t>
  </si>
  <si>
    <t xml:space="preserve">36.3 (7.31)</t>
  </si>
  <si>
    <t xml:space="preserve">35.66 (5.71)</t>
  </si>
  <si>
    <t xml:space="preserve">Creatinine in plasma (µmol/L)</t>
  </si>
  <si>
    <t xml:space="preserve">72.37 (17.83)</t>
  </si>
  <si>
    <t xml:space="preserve">81.59 (17.95)</t>
  </si>
  <si>
    <t xml:space="preserve">64.32 (13.23)</t>
  </si>
  <si>
    <t xml:space="preserve">Cystatin C (mg/L)</t>
  </si>
  <si>
    <t xml:space="preserve">0.909 (0.17)</t>
  </si>
  <si>
    <t xml:space="preserve">0.943 (0.18)</t>
  </si>
  <si>
    <t xml:space="preserve">0.879 (0.16)</t>
  </si>
  <si>
    <t xml:space="preserve">Total protein (g/L)</t>
  </si>
  <si>
    <t xml:space="preserve">72.35 (4.03)</t>
  </si>
  <si>
    <t xml:space="preserve">72.46 (4.03)</t>
  </si>
  <si>
    <t xml:space="preserve">72.26 (4.03)</t>
  </si>
  <si>
    <t xml:space="preserve">Urate (µmol/L)</t>
  </si>
  <si>
    <t xml:space="preserve">309.5 (80.22)</t>
  </si>
  <si>
    <t xml:space="preserve">354.1 (71.35)</t>
  </si>
  <si>
    <t xml:space="preserve">270.6 (66.06)</t>
  </si>
  <si>
    <t xml:space="preserve">Urea (mmol/L)</t>
  </si>
  <si>
    <t xml:space="preserve">5.435 (1.39)</t>
  </si>
  <si>
    <t xml:space="preserve">5.634 (1.44)</t>
  </si>
  <si>
    <t xml:space="preserve">5.261 (1.32)</t>
  </si>
  <si>
    <t xml:space="preserve">Phosphate (mmol/L)</t>
  </si>
  <si>
    <t xml:space="preserve">1.16 (0.16)</t>
  </si>
  <si>
    <t xml:space="preserve">1.117 (0.16)</t>
  </si>
  <si>
    <t xml:space="preserve">1.194 (0.15)</t>
  </si>
  <si>
    <t xml:space="preserve">Testosterone (nmol/L)</t>
  </si>
  <si>
    <t xml:space="preserve">6.64 (6.05)</t>
  </si>
  <si>
    <t xml:space="preserve">11.969 (3.71)</t>
  </si>
  <si>
    <t xml:space="preserve">1.12 (0.62)</t>
  </si>
  <si>
    <t xml:space="preserve">Oestradiol (pmol/L)</t>
  </si>
  <si>
    <t xml:space="preserve">77.45 (248.64)</t>
  </si>
  <si>
    <t xml:space="preserve">20.47 (68.84)</t>
  </si>
  <si>
    <t xml:space="preserve">127 (325.88)</t>
  </si>
  <si>
    <t xml:space="preserve">IGF-1 (nmol/L)</t>
  </si>
  <si>
    <t xml:space="preserve">21.398 (5.66)</t>
  </si>
  <si>
    <t xml:space="preserve">21.934 (5.53)</t>
  </si>
  <si>
    <t xml:space="preserve">20.93 (5.72)</t>
  </si>
  <si>
    <t xml:space="preserve">SHBG (nmol/L)</t>
  </si>
  <si>
    <t xml:space="preserve">51.82 (27.65)</t>
  </si>
  <si>
    <t xml:space="preserve">39.96 (16.79)</t>
  </si>
  <si>
    <t xml:space="preserve">62.26 (30.93)</t>
  </si>
  <si>
    <t xml:space="preserve">Calcium (mmol/L)</t>
  </si>
  <si>
    <t xml:space="preserve">2.38 (0.09)</t>
  </si>
  <si>
    <t xml:space="preserve">2.373 (0.09)</t>
  </si>
  <si>
    <t xml:space="preserve">2.387 (0.10)</t>
  </si>
  <si>
    <t xml:space="preserve">Vitamin D (nmol/L)</t>
  </si>
  <si>
    <t xml:space="preserve">49.82 (20.97)</t>
  </si>
  <si>
    <t xml:space="preserve">49.85 (21.04)</t>
  </si>
  <si>
    <t xml:space="preserve">49.8 (20.91)</t>
  </si>
  <si>
    <t xml:space="preserve">Alkaline phosphatase (U/L)</t>
  </si>
  <si>
    <t xml:space="preserve">83.57 (26.48)</t>
  </si>
  <si>
    <t xml:space="preserve">81.98 (24.86)</t>
  </si>
  <si>
    <t xml:space="preserve">84.95 (27.75)</t>
  </si>
  <si>
    <t xml:space="preserve">Rheumatoid factor (IU/ml)</t>
  </si>
  <si>
    <t xml:space="preserve">2.195 (9.14)</t>
  </si>
  <si>
    <t xml:space="preserve">2.101 (8.88)</t>
  </si>
  <si>
    <t xml:space="preserve">2.277 (9.35)</t>
  </si>
  <si>
    <t xml:space="preserve">Albumin in plasma (g/L)</t>
  </si>
  <si>
    <t xml:space="preserve">45.24 (2.61)</t>
  </si>
  <si>
    <t xml:space="preserve">45.53 (2.61)</t>
  </si>
  <si>
    <t xml:space="preserve">44.98 (2.59)</t>
  </si>
  <si>
    <t xml:space="preserve">Gamma glutamyltransferase (U/L)</t>
  </si>
  <si>
    <t xml:space="preserve">37.47 (41.89)</t>
  </si>
  <si>
    <t xml:space="preserve">45.56 (47.92)</t>
  </si>
  <si>
    <t xml:space="preserve">30.4 (34.28)</t>
  </si>
  <si>
    <t xml:space="preserve">Alanine aminotransferase (U/L)</t>
  </si>
  <si>
    <t xml:space="preserve">23.52 (14.01)</t>
  </si>
  <si>
    <t xml:space="preserve">27.27 (14.99)</t>
  </si>
  <si>
    <t xml:space="preserve">20.24 (12.19)</t>
  </si>
  <si>
    <t xml:space="preserve">Aspartate aminotransferase (U/L)</t>
  </si>
  <si>
    <t xml:space="preserve">26.19 (10.63)</t>
  </si>
  <si>
    <t xml:space="preserve">28.14 (11.40)</t>
  </si>
  <si>
    <t xml:space="preserve">24.48 (9.59)</t>
  </si>
  <si>
    <t xml:space="preserve">Bilirubin (µmol/L)</t>
  </si>
  <si>
    <t xml:space="preserve">9.145 (4.42)</t>
  </si>
  <si>
    <t xml:space="preserve">10.3 (4.87)</t>
  </si>
  <si>
    <t xml:space="preserve">8.135 (3.71)</t>
  </si>
  <si>
    <t xml:space="preserve">Albumin in urine (mg/L)</t>
  </si>
  <si>
    <t xml:space="preserve">9.231 (70.41)</t>
  </si>
  <si>
    <t xml:space="preserve">12.32 (87.42)</t>
  </si>
  <si>
    <t xml:space="preserve">6.521 (50.86)</t>
  </si>
  <si>
    <t xml:space="preserve">Sodium in urine (mmol/L)</t>
  </si>
  <si>
    <t xml:space="preserve">76.25 (43.57)</t>
  </si>
  <si>
    <t xml:space="preserve">87.46 (45.1)</t>
  </si>
  <si>
    <t xml:space="preserve">66.39 (39.63)</t>
  </si>
  <si>
    <t xml:space="preserve">Creatinine in urine (µmol/L)</t>
  </si>
  <si>
    <t xml:space="preserve">8818 (5744.03)</t>
  </si>
  <si>
    <t xml:space="preserve">10776 (6036.53)</t>
  </si>
  <si>
    <t xml:space="preserve">7100 (4863.06)</t>
  </si>
  <si>
    <t xml:space="preserve">Maximum follow-up (year)2</t>
  </si>
  <si>
    <t xml:space="preserve">11.01 (1.48)</t>
  </si>
  <si>
    <t xml:space="preserve">10.92 (1.63)</t>
  </si>
  <si>
    <t xml:space="preserve">11.09 (1.31)</t>
  </si>
  <si>
    <t xml:space="preserve">n (%)</t>
  </si>
  <si>
    <t xml:space="preserve">IHD, prevalent</t>
  </si>
  <si>
    <t xml:space="preserve">17649 (5.35)</t>
  </si>
  <si>
    <t xml:space="preserve">12358 (8.04)</t>
  </si>
  <si>
    <t xml:space="preserve">5291 (3.00)</t>
  </si>
  <si>
    <t xml:space="preserve">IHD, incident (3)</t>
  </si>
  <si>
    <t xml:space="preserve">13690 (4.47)</t>
  </si>
  <si>
    <t xml:space="preserve">8900 (6.41)</t>
  </si>
  <si>
    <t xml:space="preserve">4790 (2.86)</t>
  </si>
  <si>
    <t xml:space="preserve">Stroke prevalent</t>
  </si>
  <si>
    <t xml:space="preserve">5169 (1.57)</t>
  </si>
  <si>
    <t xml:space="preserve">3101 (2.02)</t>
  </si>
  <si>
    <t xml:space="preserve">2068 (1.17)</t>
  </si>
  <si>
    <t xml:space="preserve">Stroke, incident (3)</t>
  </si>
  <si>
    <t xml:space="preserve">39137 (1.23)</t>
  </si>
  <si>
    <t xml:space="preserve">2315 (1.57)</t>
  </si>
  <si>
    <t xml:space="preserve">1602 (0.94)</t>
  </si>
  <si>
    <t xml:space="preserve">Diabetes, prevalent</t>
  </si>
  <si>
    <t xml:space="preserve">15558 (4.72)</t>
  </si>
  <si>
    <t xml:space="preserve">9944 (6.47)</t>
  </si>
  <si>
    <t xml:space="preserve">5614 (3.19)</t>
  </si>
  <si>
    <t xml:space="preserve">Diabetes, incident (3)</t>
  </si>
  <si>
    <t xml:space="preserve">7792 (2.53)</t>
  </si>
  <si>
    <t xml:space="preserve">4590 (3.25)</t>
  </si>
  <si>
    <t xml:space="preserve">3202 (1.92)</t>
  </si>
  <si>
    <t xml:space="preserve">Hypertension, prevalent</t>
  </si>
  <si>
    <t xml:space="preserve">33760 (10.23)</t>
  </si>
  <si>
    <t xml:space="preserve">18317 (11.91)</t>
  </si>
  <si>
    <t xml:space="preserve">15443 (8.77)</t>
  </si>
  <si>
    <t xml:space="preserve">Hypertension, incident (3)</t>
  </si>
  <si>
    <t xml:space="preserve">47404 (16.17)</t>
  </si>
  <si>
    <t xml:space="preserve">25600 (19.09)</t>
  </si>
  <si>
    <t xml:space="preserve">21804 (13.70)</t>
  </si>
  <si>
    <t xml:space="preserve">Rheumatoid arthritis, prevalent</t>
  </si>
  <si>
    <t xml:space="preserve">4338 (1.31)</t>
  </si>
  <si>
    <t xml:space="preserve">1413 (0.92)</t>
  </si>
  <si>
    <t xml:space="preserve">2925 (1.66)</t>
  </si>
  <si>
    <t xml:space="preserve">Rheumatoid arthritis, incident (3)</t>
  </si>
  <si>
    <t xml:space="preserve">2040 (0.64)</t>
  </si>
  <si>
    <t xml:space="preserve">715 (0.48)</t>
  </si>
  <si>
    <t xml:space="preserve">1325 (0.78)</t>
  </si>
  <si>
    <t xml:space="preserve">Dementia, prevalent</t>
  </si>
  <si>
    <t xml:space="preserve">330 (0.10)</t>
  </si>
  <si>
    <t xml:space="preserve">200 (0.13)</t>
  </si>
  <si>
    <t xml:space="preserve">130 (0.07)</t>
  </si>
  <si>
    <t xml:space="preserve">Dementia, incident (3)</t>
  </si>
  <si>
    <t xml:space="preserve">2496 (0.78)</t>
  </si>
  <si>
    <t xml:space="preserve">1457 (0.97)</t>
  </si>
  <si>
    <t xml:space="preserve">1039 (0.60)</t>
  </si>
  <si>
    <t xml:space="preserve">Cancer, prevalent</t>
  </si>
  <si>
    <t xml:space="preserve">24438 (7.41)</t>
  </si>
  <si>
    <t xml:space="preserve">7874 (5.12)</t>
  </si>
  <si>
    <t xml:space="preserve">16564 (9.40)</t>
  </si>
  <si>
    <t xml:space="preserve">Cancer, incident (3)</t>
  </si>
  <si>
    <t xml:space="preserve">21745 (7.17)</t>
  </si>
  <si>
    <t xml:space="preserve">11459 (7.91)</t>
  </si>
  <si>
    <t xml:space="preserve">10285 (6.49)</t>
  </si>
  <si>
    <t xml:space="preserve">Died during follow-up (2) </t>
  </si>
  <si>
    <t xml:space="preserve">18481 (5.74)</t>
  </si>
  <si>
    <t xml:space="preserve">11302 (7.53)</t>
  </si>
  <si>
    <t xml:space="preserve">7179 (4.18)</t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Linear (continuous variables) or logistic regression (binary variables) adjusted for age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Censored on 26</t>
    </r>
    <r>
      <rPr>
        <vertAlign val="superscript"/>
        <sz val="11"/>
        <color rgb="FF000000"/>
        <rFont val="Calibri"/>
        <family val="2"/>
      </rPr>
      <t xml:space="preserve">th</t>
    </r>
    <r>
      <rPr>
        <sz val="11"/>
        <color rgb="FF000000"/>
        <rFont val="Calibri"/>
        <family val="2"/>
      </rPr>
      <t xml:space="preserve"> April 2020</t>
    </r>
  </si>
  <si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Censored on 31</t>
    </r>
    <r>
      <rPr>
        <vertAlign val="superscript"/>
        <sz val="11"/>
        <color rgb="FF000000"/>
        <rFont val="Calibri"/>
        <family val="2"/>
      </rPr>
      <t xml:space="preserve">st</t>
    </r>
    <r>
      <rPr>
        <sz val="11"/>
        <color rgb="FF000000"/>
        <rFont val="Calibri"/>
        <family val="2"/>
      </rPr>
      <t xml:space="preserve"> December 2016</t>
    </r>
  </si>
  <si>
    <t xml:space="preserve">VARIABLE</t>
  </si>
  <si>
    <t xml:space="preserve">SUBGROUP</t>
  </si>
  <si>
    <t xml:space="preserve">N</t>
  </si>
  <si>
    <t xml:space="preserve">MEAN</t>
  </si>
  <si>
    <t xml:space="preserve">SD</t>
  </si>
  <si>
    <t xml:space="preserve">Age</t>
  </si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VI</t>
  </si>
  <si>
    <t xml:space="preserve">Albumin (g/L)</t>
  </si>
  <si>
    <t xml:space="preserve">Apolipoprotein A (g/L)</t>
  </si>
  <si>
    <t xml:space="preserve">Apolipoprotein B (g/L)</t>
  </si>
  <si>
    <t xml:space="preserve">BMI (kg/m2)</t>
  </si>
  <si>
    <t xml:space="preserve">Body fat (%)</t>
  </si>
  <si>
    <t xml:space="preserve">C reactive protein (mg/L)</t>
  </si>
  <si>
    <t xml:space="preserve">Calcium (mmol/L) </t>
  </si>
  <si>
    <t xml:space="preserve">Cholesterol (mmol/L) </t>
  </si>
  <si>
    <t xml:space="preserve">Creatinine (µmol/L)</t>
  </si>
  <si>
    <t xml:space="preserve">DBP  (mmHg)</t>
  </si>
  <si>
    <t xml:space="preserve">Direct bilirubin (µmol/L)</t>
  </si>
  <si>
    <t xml:space="preserve">Glucose (mmol/L) </t>
  </si>
  <si>
    <t xml:space="preserve">HDL (mmol/L) </t>
  </si>
  <si>
    <t xml:space="preserve">IGF 1 (nmol/L) </t>
  </si>
  <si>
    <t xml:space="preserve">Impedance of whole body (ohms)</t>
  </si>
  <si>
    <t xml:space="preserve">LDL direct (mmol/L) </t>
  </si>
  <si>
    <t xml:space="preserve">Lipoprotein A (mmol/L) </t>
  </si>
  <si>
    <t xml:space="preserve">Microalbumin in urine (mg/L)</t>
  </si>
  <si>
    <t xml:space="preserve">Phosphate (mmol/L) </t>
  </si>
  <si>
    <t xml:space="preserve">Potassium in urine (mmol/L) </t>
  </si>
  <si>
    <t xml:space="preserve">Rheumatoid factor (IU/mL)</t>
  </si>
  <si>
    <t xml:space="preserve">SBP  (mmHg)</t>
  </si>
  <si>
    <t xml:space="preserve">SHBG (mmol/L) </t>
  </si>
  <si>
    <t xml:space="preserve">Sodium in urine (mmol/L) </t>
  </si>
  <si>
    <t xml:space="preserve">Standing height (cm)</t>
  </si>
  <si>
    <t xml:space="preserve">Testosterone (mmol/L) </t>
  </si>
  <si>
    <t xml:space="preserve">Total bilirubin (µmol/L)</t>
  </si>
  <si>
    <t xml:space="preserve">Triglycerides (mmol/L) </t>
  </si>
  <si>
    <t xml:space="preserve">Urea (mmol/L) </t>
  </si>
  <si>
    <t xml:space="preserve">Vitamin D (mmol/L) </t>
  </si>
  <si>
    <t xml:space="preserve">DISEASE</t>
  </si>
  <si>
    <t xml:space="preserve">N controls</t>
  </si>
  <si>
    <t xml:space="preserve">N cases</t>
  </si>
  <si>
    <t xml:space="preserve">FREQ</t>
  </si>
  <si>
    <t xml:space="preserve">OR</t>
  </si>
  <si>
    <t xml:space="preserve">Lower CI95</t>
  </si>
  <si>
    <t xml:space="preserve">Upper CI95</t>
  </si>
  <si>
    <t xml:space="preserve">P</t>
  </si>
  <si>
    <t xml:space="preserve">Arthritis</t>
  </si>
  <si>
    <t xml:space="preserve">Cancer</t>
  </si>
  <si>
    <t xml:space="preserve">Dementia</t>
  </si>
  <si>
    <t xml:space="preserve">Diabetes</t>
  </si>
  <si>
    <t xml:space="preserve">Hypertension</t>
  </si>
  <si>
    <t xml:space="preserve">Ischemic heart disease</t>
  </si>
  <si>
    <t xml:space="preserve">Stroke</t>
  </si>
  <si>
    <t xml:space="preserve">Disease</t>
  </si>
  <si>
    <t xml:space="preserve">INCIDENCE/1000py</t>
  </si>
  <si>
    <t xml:space="preserve">HR</t>
  </si>
  <si>
    <t xml:space="preserve">1.0e+00</t>
  </si>
  <si>
    <t xml:space="preserve">0.0e+00</t>
  </si>
  <si>
    <t xml:space="preserve">Ischaemic heart disease</t>
  </si>
  <si>
    <t xml:space="preserve">2.1EE-139</t>
  </si>
  <si>
    <t xml:space="preserve">Mortality</t>
  </si>
  <si>
    <t xml:space="preserve">1.4e-08</t>
  </si>
  <si>
    <t xml:space="preserve">5.1e-160</t>
  </si>
  <si>
    <t xml:space="preserve">7.9e-250</t>
  </si>
  <si>
    <t xml:space="preserve">5.6e-23</t>
  </si>
  <si>
    <t xml:space="preserve">2.7e-06</t>
  </si>
  <si>
    <t xml:space="preserve">Rheumatoid athritis</t>
  </si>
  <si>
    <t xml:space="preserve">All individuals</t>
  </si>
  <si>
    <t xml:space="preserve">MetS (%)</t>
  </si>
  <si>
    <r>
      <rPr>
        <i val="true"/>
        <sz val="11"/>
        <color rgb="FF000000"/>
        <rFont val="Calibri"/>
        <family val="2"/>
        <charset val="1"/>
      </rPr>
      <t xml:space="preserve">Prevalence comparison for MetS</t>
    </r>
    <r>
      <rPr>
        <sz val="11"/>
        <color rgb="FF000000"/>
        <rFont val="Calibri"/>
        <family val="2"/>
        <charset val="1"/>
      </rPr>
      <t xml:space="preserve">+</t>
    </r>
    <r>
      <rPr>
        <i val="true"/>
        <sz val="11"/>
        <color rgb="FF000000"/>
        <rFont val="Calibri"/>
        <family val="2"/>
        <charset val="1"/>
      </rPr>
      <t xml:space="preserve"> vs. MetS</t>
    </r>
    <r>
      <rPr>
        <sz val="11"/>
        <color rgb="FF000000"/>
        <rFont val="Calibri"/>
        <family val="2"/>
        <charset val="1"/>
      </rPr>
      <t xml:space="preserve">−</t>
    </r>
  </si>
  <si>
    <t xml:space="preserve">Incidence comparison for MetS+ vs. MetS−</t>
  </si>
  <si>
    <t xml:space="preserve">Follow-up
(years)</t>
  </si>
  <si>
    <t xml:space="preserve">MULTIMORBIDITY</t>
  </si>
  <si>
    <t xml:space="preserve">ER</t>
  </si>
  <si>
    <t xml:space="preserve">Z</t>
  </si>
  <si>
    <t xml:space="preserve">Prevalent cardiometabolic</t>
  </si>
  <si>
    <t xml:space="preserve">Incident cardiometabolic</t>
  </si>
  <si>
    <t xml:space="preserve">Prevalence</t>
  </si>
  <si>
    <t xml:space="preserve">Incidence</t>
  </si>
  <si>
    <t xml:space="preserve">A</t>
  </si>
  <si>
    <t xml:space="preserve">B</t>
  </si>
  <si>
    <t xml:space="preserve">N.ab</t>
  </si>
  <si>
    <t xml:space="preserve">N.a</t>
  </si>
  <si>
    <t xml:space="preserve">N.b</t>
  </si>
  <si>
    <t xml:space="preserve">CANCER.prev</t>
  </si>
  <si>
    <t xml:space="preserve">NA</t>
  </si>
  <si>
    <t xml:space="preserve">CANCER.incd</t>
  </si>
  <si>
    <t xml:space="preserve">HT.prev</t>
  </si>
  <si>
    <t xml:space="preserve">HT.incd</t>
  </si>
  <si>
    <t xml:space="preserve">IHD.prev</t>
  </si>
  <si>
    <t xml:space="preserve">DEATH</t>
  </si>
  <si>
    <t xml:space="preserve">STROKE.prev</t>
  </si>
  <si>
    <t xml:space="preserve">DEM.prev</t>
  </si>
  <si>
    <t xml:space="preserve">RA.incd</t>
  </si>
  <si>
    <t xml:space="preserve">DM.prev</t>
  </si>
  <si>
    <t xml:space="preserve">STROKE.incd</t>
  </si>
  <si>
    <t xml:space="preserve">DEM.incd</t>
  </si>
  <si>
    <t xml:space="preserve">RA.prev</t>
  </si>
  <si>
    <t xml:space="preserve">DM.incd</t>
  </si>
  <si>
    <t xml:space="preserve">IHD.incd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E+00"/>
    <numFmt numFmtId="166" formatCode="0"/>
    <numFmt numFmtId="167" formatCode="0.00"/>
    <numFmt numFmtId="168" formatCode="0.00%"/>
    <numFmt numFmtId="169" formatCode="0.0"/>
    <numFmt numFmtId="170" formatCode="0.0E+00"/>
    <numFmt numFmtId="171" formatCode="#,##0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Explanatory Tex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0" activeCellId="0" sqref="B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6.56"/>
    <col collapsed="false" customWidth="true" hidden="false" outlineLevel="0" max="2" min="2" style="1" width="29.71"/>
    <col collapsed="false" customWidth="true" hidden="false" outlineLevel="0" max="3" min="3" style="1" width="32.41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  <c r="B2" s="3" t="s">
        <v>1</v>
      </c>
      <c r="C2" s="3" t="s">
        <v>2</v>
      </c>
    </row>
    <row r="3" customFormat="false" ht="15" hidden="false" customHeight="false" outlineLevel="0" collapsed="false">
      <c r="A3" s="0" t="s">
        <v>3</v>
      </c>
      <c r="B3" s="1" t="s">
        <v>4</v>
      </c>
      <c r="C3" s="1" t="n">
        <v>131297</v>
      </c>
    </row>
    <row r="4" customFormat="false" ht="15" hidden="false" customHeight="false" outlineLevel="0" collapsed="false">
      <c r="A4" s="0" t="s">
        <v>5</v>
      </c>
      <c r="B4" s="1" t="s">
        <v>6</v>
      </c>
      <c r="C4" s="1" t="n">
        <v>131299</v>
      </c>
    </row>
    <row r="5" customFormat="false" ht="15" hidden="false" customHeight="false" outlineLevel="0" collapsed="false">
      <c r="A5" s="0" t="s">
        <v>7</v>
      </c>
      <c r="B5" s="1" t="s">
        <v>8</v>
      </c>
      <c r="C5" s="1" t="n">
        <v>131301</v>
      </c>
    </row>
    <row r="6" customFormat="false" ht="15" hidden="false" customHeight="false" outlineLevel="0" collapsed="false">
      <c r="A6" s="0" t="s">
        <v>9</v>
      </c>
      <c r="B6" s="1" t="s">
        <v>10</v>
      </c>
      <c r="C6" s="1" t="n">
        <v>131303</v>
      </c>
    </row>
    <row r="7" customFormat="false" ht="15" hidden="false" customHeight="false" outlineLevel="0" collapsed="false">
      <c r="A7" s="0" t="s">
        <v>11</v>
      </c>
      <c r="B7" s="1" t="s">
        <v>12</v>
      </c>
      <c r="C7" s="1" t="n">
        <v>131305</v>
      </c>
    </row>
    <row r="8" customFormat="false" ht="15" hidden="false" customHeight="false" outlineLevel="0" collapsed="false">
      <c r="A8" s="0" t="s">
        <v>13</v>
      </c>
      <c r="B8" s="1" t="s">
        <v>14</v>
      </c>
      <c r="C8" s="1" t="n">
        <v>131307</v>
      </c>
    </row>
    <row r="10" customFormat="false" ht="15" hidden="false" customHeight="false" outlineLevel="0" collapsed="false">
      <c r="A10" s="2" t="s">
        <v>15</v>
      </c>
    </row>
    <row r="11" customFormat="false" ht="15" hidden="false" customHeight="false" outlineLevel="0" collapsed="false">
      <c r="A11" s="2"/>
      <c r="B11" s="3" t="s">
        <v>1</v>
      </c>
      <c r="C11" s="3" t="s">
        <v>2</v>
      </c>
    </row>
    <row r="12" customFormat="false" ht="15" hidden="false" customHeight="false" outlineLevel="0" collapsed="false">
      <c r="A12" s="0" t="s">
        <v>16</v>
      </c>
      <c r="B12" s="1" t="s">
        <v>17</v>
      </c>
      <c r="C12" s="1" t="n">
        <v>131361</v>
      </c>
    </row>
    <row r="13" customFormat="false" ht="15" hidden="false" customHeight="false" outlineLevel="0" collapsed="false">
      <c r="A13" s="0" t="s">
        <v>18</v>
      </c>
      <c r="B13" s="1" t="s">
        <v>19</v>
      </c>
      <c r="C13" s="1" t="n">
        <v>131363</v>
      </c>
    </row>
    <row r="14" customFormat="false" ht="15" hidden="false" customHeight="false" outlineLevel="0" collapsed="false">
      <c r="A14" s="0" t="s">
        <v>20</v>
      </c>
      <c r="B14" s="1" t="s">
        <v>21</v>
      </c>
      <c r="C14" s="1" t="n">
        <v>131367</v>
      </c>
    </row>
    <row r="15" customFormat="false" ht="15" hidden="false" customHeight="false" outlineLevel="0" collapsed="false">
      <c r="A15" s="0" t="s">
        <v>22</v>
      </c>
      <c r="B15" s="1" t="s">
        <v>23</v>
      </c>
      <c r="C15" s="1" t="n">
        <v>131369</v>
      </c>
    </row>
    <row r="17" customFormat="false" ht="15" hidden="false" customHeight="false" outlineLevel="0" collapsed="false">
      <c r="A17" s="2" t="s">
        <v>24</v>
      </c>
    </row>
    <row r="18" customFormat="false" ht="15" hidden="false" customHeight="false" outlineLevel="0" collapsed="false">
      <c r="A18" s="2"/>
      <c r="B18" s="3" t="s">
        <v>1</v>
      </c>
      <c r="C18" s="3" t="s">
        <v>2</v>
      </c>
    </row>
    <row r="19" customFormat="false" ht="15" hidden="false" customHeight="false" outlineLevel="0" collapsed="false">
      <c r="A19" s="0" t="s">
        <v>25</v>
      </c>
      <c r="B19" s="1" t="s">
        <v>26</v>
      </c>
      <c r="C19" s="1" t="n">
        <v>130709</v>
      </c>
    </row>
    <row r="20" customFormat="false" ht="15" hidden="false" customHeight="false" outlineLevel="0" collapsed="false">
      <c r="A20" s="0" t="s">
        <v>27</v>
      </c>
      <c r="B20" s="1" t="s">
        <v>28</v>
      </c>
      <c r="C20" s="1" t="n">
        <v>130713</v>
      </c>
    </row>
    <row r="21" customFormat="false" ht="15" hidden="false" customHeight="false" outlineLevel="0" collapsed="false">
      <c r="A21" s="0" t="s">
        <v>29</v>
      </c>
      <c r="B21" s="1" t="s">
        <v>30</v>
      </c>
      <c r="C21" s="1" t="n">
        <v>130715</v>
      </c>
    </row>
    <row r="23" customFormat="false" ht="15" hidden="false" customHeight="false" outlineLevel="0" collapsed="false">
      <c r="A23" s="2" t="s">
        <v>31</v>
      </c>
    </row>
    <row r="24" customFormat="false" ht="15" hidden="false" customHeight="false" outlineLevel="0" collapsed="false">
      <c r="A24" s="2"/>
      <c r="B24" s="3" t="s">
        <v>1</v>
      </c>
      <c r="C24" s="3" t="s">
        <v>2</v>
      </c>
    </row>
    <row r="25" customFormat="false" ht="15" hidden="false" customHeight="false" outlineLevel="0" collapsed="false">
      <c r="A25" s="0" t="s">
        <v>32</v>
      </c>
      <c r="B25" s="1" t="s">
        <v>33</v>
      </c>
      <c r="C25" s="1" t="n">
        <v>131287</v>
      </c>
    </row>
    <row r="26" customFormat="false" ht="15" hidden="false" customHeight="false" outlineLevel="0" collapsed="false">
      <c r="A26" s="0" t="s">
        <v>34</v>
      </c>
      <c r="B26" s="1" t="s">
        <v>35</v>
      </c>
      <c r="C26" s="1" t="n">
        <v>131289</v>
      </c>
    </row>
    <row r="27" customFormat="false" ht="15" hidden="false" customHeight="false" outlineLevel="0" collapsed="false">
      <c r="A27" s="0" t="s">
        <v>36</v>
      </c>
      <c r="B27" s="1" t="s">
        <v>37</v>
      </c>
      <c r="C27" s="1" t="n">
        <v>131291</v>
      </c>
    </row>
    <row r="28" customFormat="false" ht="15" hidden="false" customHeight="false" outlineLevel="0" collapsed="false">
      <c r="A28" s="0" t="s">
        <v>38</v>
      </c>
      <c r="B28" s="1" t="s">
        <v>39</v>
      </c>
      <c r="C28" s="1" t="n">
        <v>131293</v>
      </c>
    </row>
    <row r="29" customFormat="false" ht="15" hidden="false" customHeight="false" outlineLevel="0" collapsed="false">
      <c r="A29" s="0" t="s">
        <v>40</v>
      </c>
      <c r="B29" s="1" t="s">
        <v>41</v>
      </c>
      <c r="C29" s="1" t="n">
        <v>131295</v>
      </c>
    </row>
    <row r="31" customFormat="false" ht="15" hidden="false" customHeight="false" outlineLevel="0" collapsed="false">
      <c r="A31" s="2" t="s">
        <v>42</v>
      </c>
    </row>
    <row r="32" customFormat="false" ht="15" hidden="false" customHeight="false" outlineLevel="0" collapsed="false">
      <c r="A32" s="2"/>
      <c r="B32" s="3" t="s">
        <v>1</v>
      </c>
      <c r="C32" s="3" t="s">
        <v>2</v>
      </c>
    </row>
    <row r="33" customFormat="false" ht="15" hidden="false" customHeight="false" outlineLevel="0" collapsed="false">
      <c r="A33" s="0" t="s">
        <v>43</v>
      </c>
      <c r="B33" s="1" t="s">
        <v>44</v>
      </c>
      <c r="C33" s="1" t="n">
        <v>131849</v>
      </c>
    </row>
    <row r="34" customFormat="false" ht="15" hidden="false" customHeight="false" outlineLevel="0" collapsed="false">
      <c r="A34" s="0" t="s">
        <v>45</v>
      </c>
      <c r="B34" s="1" t="s">
        <v>46</v>
      </c>
      <c r="C34" s="1" t="n">
        <v>131851</v>
      </c>
    </row>
    <row r="36" customFormat="false" ht="15" hidden="false" customHeight="false" outlineLevel="0" collapsed="false">
      <c r="A36" s="2" t="s">
        <v>47</v>
      </c>
    </row>
    <row r="37" customFormat="false" ht="15" hidden="false" customHeight="false" outlineLevel="0" collapsed="false">
      <c r="A37" s="2"/>
      <c r="B37" s="3" t="s">
        <v>1</v>
      </c>
      <c r="C37" s="3" t="s">
        <v>2</v>
      </c>
    </row>
    <row r="38" customFormat="false" ht="15" hidden="false" customHeight="false" outlineLevel="0" collapsed="false">
      <c r="A38" s="0" t="s">
        <v>48</v>
      </c>
      <c r="B38" s="1" t="s">
        <v>49</v>
      </c>
      <c r="C38" s="1" t="n">
        <v>130837</v>
      </c>
    </row>
    <row r="39" customFormat="false" ht="15" hidden="false" customHeight="false" outlineLevel="0" collapsed="false">
      <c r="A39" s="0" t="s">
        <v>50</v>
      </c>
      <c r="B39" s="1" t="s">
        <v>51</v>
      </c>
      <c r="C39" s="1" t="n">
        <v>130839</v>
      </c>
    </row>
    <row r="40" customFormat="false" ht="15" hidden="false" customHeight="false" outlineLevel="0" collapsed="false">
      <c r="A40" s="0" t="s">
        <v>52</v>
      </c>
      <c r="B40" s="1" t="s">
        <v>53</v>
      </c>
      <c r="C40" s="1" t="n">
        <v>130841</v>
      </c>
    </row>
    <row r="41" customFormat="false" ht="15" hidden="false" customHeight="false" outlineLevel="0" collapsed="false">
      <c r="A41" s="0" t="s">
        <v>54</v>
      </c>
      <c r="B41" s="1" t="s">
        <v>55</v>
      </c>
      <c r="C41" s="1" t="n">
        <v>130843</v>
      </c>
    </row>
    <row r="42" customFormat="false" ht="15" hidden="false" customHeight="false" outlineLevel="0" collapsed="false">
      <c r="A42" s="0" t="s">
        <v>56</v>
      </c>
      <c r="B42" s="1" t="s">
        <v>57</v>
      </c>
      <c r="C42" s="1" t="n">
        <v>130847</v>
      </c>
    </row>
    <row r="43" customFormat="false" ht="15" hidden="false" customHeight="false" outlineLevel="0" collapsed="false">
      <c r="A43" s="0" t="s">
        <v>58</v>
      </c>
      <c r="B43" s="1" t="s">
        <v>59</v>
      </c>
      <c r="C43" s="1" t="n">
        <v>131037</v>
      </c>
    </row>
    <row r="44" customFormat="false" ht="15" hidden="false" customHeight="false" outlineLevel="0" collapsed="false">
      <c r="A44" s="0" t="s">
        <v>60</v>
      </c>
      <c r="B44" s="1" t="s">
        <v>61</v>
      </c>
      <c r="C44" s="1" t="n">
        <v>1310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5" zeroHeight="false" outlineLevelRow="0" outlineLevelCol="0"/>
  <cols>
    <col collapsed="false" customWidth="true" hidden="false" outlineLevel="0" max="1" min="1" style="4" width="40.42"/>
    <col collapsed="false" customWidth="true" hidden="false" outlineLevel="0" max="2" min="2" style="1" width="22.85"/>
    <col collapsed="false" customWidth="true" hidden="false" outlineLevel="0" max="3" min="3" style="1" width="20.41"/>
    <col collapsed="false" customWidth="true" hidden="false" outlineLevel="0" max="4" min="4" style="1" width="19.85"/>
    <col collapsed="false" customWidth="true" hidden="false" outlineLevel="0" max="5" min="5" style="1" width="16.13"/>
  </cols>
  <sheetData>
    <row r="1" customFormat="false" ht="15" hidden="false" customHeight="false" outlineLevel="0" collapsed="false">
      <c r="B1" s="3" t="s">
        <v>62</v>
      </c>
      <c r="C1" s="3" t="s">
        <v>63</v>
      </c>
      <c r="D1" s="3" t="s">
        <v>64</v>
      </c>
      <c r="E1" s="3"/>
    </row>
    <row r="2" customFormat="false" ht="15" hidden="false" customHeight="false" outlineLevel="0" collapsed="false">
      <c r="B2" s="3" t="s">
        <v>65</v>
      </c>
      <c r="C2" s="3" t="s">
        <v>65</v>
      </c>
      <c r="D2" s="3" t="s">
        <v>65</v>
      </c>
      <c r="E2" s="3" t="s">
        <v>66</v>
      </c>
    </row>
    <row r="3" customFormat="false" ht="15" hidden="false" customHeight="false" outlineLevel="0" collapsed="false">
      <c r="A3" s="4" t="s">
        <v>67</v>
      </c>
      <c r="B3" s="1" t="s">
        <v>68</v>
      </c>
      <c r="C3" s="1" t="s">
        <v>69</v>
      </c>
      <c r="D3" s="1" t="s">
        <v>70</v>
      </c>
      <c r="E3" s="5" t="n">
        <v>7.5E-055</v>
      </c>
    </row>
    <row r="4" customFormat="false" ht="17.25" hidden="false" customHeight="false" outlineLevel="0" collapsed="false">
      <c r="A4" s="4" t="s">
        <v>71</v>
      </c>
      <c r="B4" s="1" t="s">
        <v>72</v>
      </c>
      <c r="C4" s="1" t="s">
        <v>73</v>
      </c>
      <c r="D4" s="1" t="s">
        <v>74</v>
      </c>
      <c r="E4" s="1" t="s">
        <v>75</v>
      </c>
    </row>
    <row r="5" customFormat="false" ht="15" hidden="false" customHeight="false" outlineLevel="0" collapsed="false">
      <c r="A5" s="4" t="s">
        <v>76</v>
      </c>
      <c r="B5" s="1" t="s">
        <v>77</v>
      </c>
      <c r="C5" s="1" t="s">
        <v>78</v>
      </c>
      <c r="D5" s="1" t="s">
        <v>79</v>
      </c>
      <c r="E5" s="1" t="s">
        <v>75</v>
      </c>
    </row>
    <row r="6" customFormat="false" ht="15" hidden="false" customHeight="false" outlineLevel="0" collapsed="false">
      <c r="A6" s="4" t="s">
        <v>80</v>
      </c>
      <c r="B6" s="1" t="s">
        <v>81</v>
      </c>
      <c r="C6" s="1" t="s">
        <v>82</v>
      </c>
      <c r="D6" s="1" t="s">
        <v>83</v>
      </c>
      <c r="E6" s="1" t="s">
        <v>75</v>
      </c>
    </row>
    <row r="7" customFormat="false" ht="15" hidden="false" customHeight="false" outlineLevel="0" collapsed="false">
      <c r="A7" s="4" t="s">
        <v>84</v>
      </c>
      <c r="B7" s="1" t="s">
        <v>85</v>
      </c>
      <c r="C7" s="1" t="s">
        <v>86</v>
      </c>
      <c r="D7" s="1" t="s">
        <v>87</v>
      </c>
      <c r="E7" s="1" t="s">
        <v>75</v>
      </c>
    </row>
    <row r="8" customFormat="false" ht="15" hidden="false" customHeight="false" outlineLevel="0" collapsed="false">
      <c r="A8" s="4" t="s">
        <v>88</v>
      </c>
      <c r="B8" s="1" t="s">
        <v>89</v>
      </c>
      <c r="C8" s="1" t="s">
        <v>90</v>
      </c>
      <c r="D8" s="1" t="s">
        <v>91</v>
      </c>
      <c r="E8" s="1" t="s">
        <v>75</v>
      </c>
    </row>
    <row r="9" customFormat="false" ht="15" hidden="false" customHeight="false" outlineLevel="0" collapsed="false">
      <c r="A9" s="4" t="s">
        <v>92</v>
      </c>
      <c r="B9" s="1" t="s">
        <v>93</v>
      </c>
      <c r="C9" s="1" t="s">
        <v>94</v>
      </c>
      <c r="D9" s="1" t="s">
        <v>95</v>
      </c>
      <c r="E9" s="1" t="s">
        <v>75</v>
      </c>
    </row>
    <row r="10" customFormat="false" ht="15" hidden="false" customHeight="false" outlineLevel="0" collapsed="false">
      <c r="A10" s="4" t="s">
        <v>96</v>
      </c>
      <c r="B10" s="1" t="s">
        <v>97</v>
      </c>
      <c r="C10" s="1" t="s">
        <v>98</v>
      </c>
      <c r="D10" s="1" t="s">
        <v>99</v>
      </c>
      <c r="E10" s="5" t="n">
        <v>5.8E-010</v>
      </c>
    </row>
    <row r="11" customFormat="false" ht="15" hidden="false" customHeight="false" outlineLevel="0" collapsed="false">
      <c r="A11" s="4" t="s">
        <v>100</v>
      </c>
      <c r="B11" s="1" t="s">
        <v>101</v>
      </c>
      <c r="C11" s="1" t="s">
        <v>102</v>
      </c>
      <c r="D11" s="1" t="s">
        <v>103</v>
      </c>
      <c r="E11" s="5" t="n">
        <v>1.4E-057</v>
      </c>
    </row>
    <row r="12" customFormat="false" ht="15" hidden="false" customHeight="false" outlineLevel="0" collapsed="false">
      <c r="A12" s="4" t="s">
        <v>104</v>
      </c>
      <c r="B12" s="1" t="s">
        <v>105</v>
      </c>
      <c r="C12" s="1" t="s">
        <v>106</v>
      </c>
      <c r="D12" s="1" t="s">
        <v>107</v>
      </c>
      <c r="E12" s="5" t="n">
        <v>4.8E-125</v>
      </c>
    </row>
    <row r="13" customFormat="false" ht="15" hidden="false" customHeight="false" outlineLevel="0" collapsed="false">
      <c r="A13" s="4" t="s">
        <v>108</v>
      </c>
      <c r="B13" s="1" t="s">
        <v>109</v>
      </c>
      <c r="C13" s="1" t="s">
        <v>110</v>
      </c>
      <c r="D13" s="1" t="s">
        <v>111</v>
      </c>
      <c r="E13" s="5" t="n">
        <v>2.1E-135</v>
      </c>
    </row>
    <row r="14" customFormat="false" ht="15" hidden="false" customHeight="false" outlineLevel="0" collapsed="false">
      <c r="A14" s="4" t="s">
        <v>112</v>
      </c>
      <c r="B14" s="1" t="s">
        <v>113</v>
      </c>
      <c r="C14" s="1" t="s">
        <v>114</v>
      </c>
      <c r="D14" s="1" t="s">
        <v>115</v>
      </c>
      <c r="E14" s="1" t="s">
        <v>75</v>
      </c>
    </row>
    <row r="15" customFormat="false" ht="15" hidden="false" customHeight="false" outlineLevel="0" collapsed="false">
      <c r="A15" s="4" t="s">
        <v>116</v>
      </c>
      <c r="B15" s="1" t="s">
        <v>117</v>
      </c>
      <c r="C15" s="1" t="s">
        <v>118</v>
      </c>
      <c r="D15" s="1" t="s">
        <v>119</v>
      </c>
      <c r="E15" s="1" t="s">
        <v>75</v>
      </c>
    </row>
    <row r="16" customFormat="false" ht="15" hidden="false" customHeight="false" outlineLevel="0" collapsed="false">
      <c r="A16" s="4" t="s">
        <v>120</v>
      </c>
      <c r="B16" s="1" t="s">
        <v>121</v>
      </c>
      <c r="C16" s="1" t="s">
        <v>122</v>
      </c>
      <c r="D16" s="1" t="s">
        <v>123</v>
      </c>
      <c r="E16" s="5" t="n">
        <v>1.9E-048</v>
      </c>
    </row>
    <row r="17" customFormat="false" ht="15" hidden="false" customHeight="false" outlineLevel="0" collapsed="false">
      <c r="A17" s="4" t="s">
        <v>124</v>
      </c>
      <c r="B17" s="1" t="s">
        <v>125</v>
      </c>
      <c r="C17" s="1" t="s">
        <v>126</v>
      </c>
      <c r="D17" s="1" t="s">
        <v>127</v>
      </c>
      <c r="E17" s="1" t="s">
        <v>75</v>
      </c>
    </row>
    <row r="18" customFormat="false" ht="15" hidden="false" customHeight="false" outlineLevel="0" collapsed="false">
      <c r="A18" s="4" t="s">
        <v>128</v>
      </c>
      <c r="B18" s="1" t="s">
        <v>129</v>
      </c>
      <c r="C18" s="1" t="s">
        <v>130</v>
      </c>
      <c r="D18" s="1" t="s">
        <v>131</v>
      </c>
      <c r="E18" s="1" t="s">
        <v>75</v>
      </c>
    </row>
    <row r="19" customFormat="false" ht="15" hidden="false" customHeight="false" outlineLevel="0" collapsed="false">
      <c r="A19" s="4" t="s">
        <v>132</v>
      </c>
      <c r="B19" s="1" t="s">
        <v>133</v>
      </c>
      <c r="C19" s="1" t="s">
        <v>134</v>
      </c>
      <c r="D19" s="1" t="s">
        <v>135</v>
      </c>
      <c r="E19" s="1" t="s">
        <v>75</v>
      </c>
    </row>
    <row r="20" customFormat="false" ht="15" hidden="false" customHeight="false" outlineLevel="0" collapsed="false">
      <c r="A20" s="4" t="s">
        <v>136</v>
      </c>
      <c r="B20" s="1" t="s">
        <v>137</v>
      </c>
      <c r="C20" s="1" t="s">
        <v>138</v>
      </c>
      <c r="D20" s="1" t="s">
        <v>139</v>
      </c>
      <c r="E20" s="1" t="s">
        <v>75</v>
      </c>
    </row>
    <row r="21" customFormat="false" ht="15" hidden="false" customHeight="false" outlineLevel="0" collapsed="false">
      <c r="A21" s="4" t="s">
        <v>140</v>
      </c>
      <c r="B21" s="1" t="s">
        <v>141</v>
      </c>
      <c r="C21" s="1" t="s">
        <v>142</v>
      </c>
      <c r="D21" s="1" t="s">
        <v>143</v>
      </c>
      <c r="E21" s="1" t="s">
        <v>75</v>
      </c>
    </row>
    <row r="22" customFormat="false" ht="15" hidden="false" customHeight="false" outlineLevel="0" collapsed="false">
      <c r="A22" s="4" t="s">
        <v>144</v>
      </c>
      <c r="B22" s="1" t="s">
        <v>145</v>
      </c>
      <c r="C22" s="1" t="s">
        <v>146</v>
      </c>
      <c r="D22" s="1" t="s">
        <v>147</v>
      </c>
      <c r="E22" s="1" t="s">
        <v>75</v>
      </c>
    </row>
    <row r="23" customFormat="false" ht="15" hidden="false" customHeight="false" outlineLevel="0" collapsed="false">
      <c r="A23" s="4" t="s">
        <v>148</v>
      </c>
      <c r="B23" s="1" t="s">
        <v>149</v>
      </c>
      <c r="C23" s="1" t="s">
        <v>150</v>
      </c>
      <c r="D23" s="1" t="s">
        <v>151</v>
      </c>
      <c r="E23" s="1" t="s">
        <v>75</v>
      </c>
    </row>
    <row r="24" customFormat="false" ht="15" hidden="false" customHeight="false" outlineLevel="0" collapsed="false">
      <c r="A24" s="4" t="s">
        <v>152</v>
      </c>
      <c r="B24" s="1" t="s">
        <v>153</v>
      </c>
      <c r="C24" s="1" t="s">
        <v>154</v>
      </c>
      <c r="D24" s="1" t="s">
        <v>155</v>
      </c>
      <c r="E24" s="1" t="s">
        <v>75</v>
      </c>
    </row>
    <row r="25" customFormat="false" ht="15" hidden="false" customHeight="false" outlineLevel="0" collapsed="false">
      <c r="A25" s="4" t="s">
        <v>156</v>
      </c>
      <c r="B25" s="1" t="s">
        <v>157</v>
      </c>
      <c r="C25" s="1" t="s">
        <v>158</v>
      </c>
      <c r="D25" s="1" t="s">
        <v>159</v>
      </c>
      <c r="E25" s="1" t="n">
        <v>0.36</v>
      </c>
    </row>
    <row r="26" customFormat="false" ht="15" hidden="false" customHeight="false" outlineLevel="0" collapsed="false">
      <c r="A26" s="4" t="s">
        <v>160</v>
      </c>
      <c r="B26" s="1" t="s">
        <v>161</v>
      </c>
      <c r="C26" s="1" t="s">
        <v>162</v>
      </c>
      <c r="D26" s="1" t="s">
        <v>163</v>
      </c>
      <c r="E26" s="5" t="n">
        <v>2.8E-256</v>
      </c>
    </row>
    <row r="27" customFormat="false" ht="15" hidden="false" customHeight="false" outlineLevel="0" collapsed="false">
      <c r="A27" s="4" t="s">
        <v>164</v>
      </c>
      <c r="B27" s="1" t="s">
        <v>165</v>
      </c>
      <c r="C27" s="1" t="s">
        <v>166</v>
      </c>
      <c r="D27" s="1" t="s">
        <v>167</v>
      </c>
      <c r="E27" s="5" t="n">
        <v>2.3E-009</v>
      </c>
    </row>
    <row r="28" customFormat="false" ht="15" hidden="false" customHeight="false" outlineLevel="0" collapsed="false">
      <c r="A28" s="4" t="s">
        <v>168</v>
      </c>
      <c r="B28" s="1" t="s">
        <v>169</v>
      </c>
      <c r="C28" s="1" t="s">
        <v>170</v>
      </c>
      <c r="D28" s="1" t="s">
        <v>171</v>
      </c>
      <c r="E28" s="1" t="s">
        <v>75</v>
      </c>
    </row>
    <row r="29" customFormat="false" ht="15" hidden="false" customHeight="false" outlineLevel="0" collapsed="false">
      <c r="A29" s="4" t="s">
        <v>172</v>
      </c>
      <c r="B29" s="1" t="s">
        <v>173</v>
      </c>
      <c r="C29" s="1" t="s">
        <v>174</v>
      </c>
      <c r="D29" s="1" t="s">
        <v>175</v>
      </c>
      <c r="E29" s="1" t="s">
        <v>75</v>
      </c>
    </row>
    <row r="30" customFormat="false" ht="15" hidden="false" customHeight="false" outlineLevel="0" collapsed="false">
      <c r="A30" s="4" t="s">
        <v>176</v>
      </c>
      <c r="B30" s="1" t="s">
        <v>177</v>
      </c>
      <c r="C30" s="1" t="s">
        <v>178</v>
      </c>
      <c r="D30" s="1" t="s">
        <v>179</v>
      </c>
      <c r="E30" s="1" t="s">
        <v>75</v>
      </c>
    </row>
    <row r="31" customFormat="false" ht="15" hidden="false" customHeight="false" outlineLevel="0" collapsed="false">
      <c r="A31" s="4" t="s">
        <v>180</v>
      </c>
      <c r="B31" s="1" t="s">
        <v>181</v>
      </c>
      <c r="C31" s="1" t="s">
        <v>182</v>
      </c>
      <c r="D31" s="1" t="s">
        <v>183</v>
      </c>
      <c r="E31" s="1" t="s">
        <v>75</v>
      </c>
    </row>
    <row r="32" customFormat="false" ht="15" hidden="false" customHeight="false" outlineLevel="0" collapsed="false">
      <c r="A32" s="4" t="s">
        <v>184</v>
      </c>
      <c r="B32" s="1" t="s">
        <v>185</v>
      </c>
      <c r="C32" s="1" t="s">
        <v>186</v>
      </c>
      <c r="D32" s="1" t="s">
        <v>187</v>
      </c>
      <c r="E32" s="1" t="s">
        <v>75</v>
      </c>
    </row>
    <row r="33" customFormat="false" ht="15" hidden="false" customHeight="false" outlineLevel="0" collapsed="false">
      <c r="A33" s="4" t="s">
        <v>188</v>
      </c>
      <c r="B33" s="1" t="s">
        <v>189</v>
      </c>
      <c r="C33" s="1" t="s">
        <v>190</v>
      </c>
      <c r="D33" s="1" t="s">
        <v>191</v>
      </c>
      <c r="E33" s="5" t="n">
        <v>4.1E-116</v>
      </c>
    </row>
    <row r="34" customFormat="false" ht="15" hidden="false" customHeight="false" outlineLevel="0" collapsed="false">
      <c r="A34" s="4" t="s">
        <v>192</v>
      </c>
      <c r="B34" s="1" t="s">
        <v>193</v>
      </c>
      <c r="C34" s="1" t="s">
        <v>194</v>
      </c>
      <c r="D34" s="1" t="s">
        <v>195</v>
      </c>
      <c r="E34" s="1" t="s">
        <v>75</v>
      </c>
    </row>
    <row r="35" customFormat="false" ht="15" hidden="false" customHeight="false" outlineLevel="0" collapsed="false">
      <c r="A35" s="4" t="s">
        <v>196</v>
      </c>
      <c r="B35" s="1" t="s">
        <v>197</v>
      </c>
      <c r="C35" s="1" t="s">
        <v>198</v>
      </c>
      <c r="D35" s="1" t="s">
        <v>199</v>
      </c>
      <c r="E35" s="1" t="s">
        <v>75</v>
      </c>
    </row>
    <row r="36" customFormat="false" ht="15" hidden="false" customHeight="false" outlineLevel="0" collapsed="false">
      <c r="A36" s="4" t="s">
        <v>200</v>
      </c>
      <c r="B36" s="1" t="s">
        <v>201</v>
      </c>
      <c r="C36" s="1" t="s">
        <v>202</v>
      </c>
      <c r="D36" s="1" t="s">
        <v>203</v>
      </c>
      <c r="E36" s="5" t="n">
        <v>8.5E-203</v>
      </c>
    </row>
    <row r="37" customFormat="false" ht="15" hidden="false" customHeight="false" outlineLevel="0" collapsed="false">
      <c r="E37" s="5"/>
    </row>
    <row r="38" customFormat="false" ht="15" hidden="false" customHeight="false" outlineLevel="0" collapsed="false">
      <c r="B38" s="3" t="s">
        <v>204</v>
      </c>
      <c r="C38" s="3" t="s">
        <v>204</v>
      </c>
      <c r="D38" s="3" t="s">
        <v>204</v>
      </c>
      <c r="E38" s="3" t="s">
        <v>66</v>
      </c>
    </row>
    <row r="39" customFormat="false" ht="15" hidden="false" customHeight="false" outlineLevel="0" collapsed="false">
      <c r="A39" s="4" t="s">
        <v>205</v>
      </c>
      <c r="B39" s="1" t="s">
        <v>206</v>
      </c>
      <c r="C39" s="1" t="s">
        <v>207</v>
      </c>
      <c r="D39" s="1" t="s">
        <v>208</v>
      </c>
      <c r="E39" s="1" t="s">
        <v>75</v>
      </c>
    </row>
    <row r="40" customFormat="false" ht="15" hidden="false" customHeight="false" outlineLevel="0" collapsed="false">
      <c r="A40" s="4" t="s">
        <v>209</v>
      </c>
      <c r="B40" s="1" t="s">
        <v>210</v>
      </c>
      <c r="C40" s="1" t="s">
        <v>211</v>
      </c>
      <c r="D40" s="1" t="s">
        <v>212</v>
      </c>
      <c r="E40" s="1" t="s">
        <v>75</v>
      </c>
    </row>
    <row r="41" customFormat="false" ht="15" hidden="false" customHeight="false" outlineLevel="0" collapsed="false">
      <c r="A41" s="4" t="s">
        <v>213</v>
      </c>
      <c r="B41" s="1" t="s">
        <v>214</v>
      </c>
      <c r="C41" s="1" t="s">
        <v>215</v>
      </c>
      <c r="D41" s="1" t="s">
        <v>216</v>
      </c>
      <c r="E41" s="5" t="n">
        <v>8.4E-073</v>
      </c>
    </row>
    <row r="42" customFormat="false" ht="15" hidden="false" customHeight="false" outlineLevel="0" collapsed="false">
      <c r="A42" s="4" t="s">
        <v>217</v>
      </c>
      <c r="B42" s="1" t="s">
        <v>218</v>
      </c>
      <c r="C42" s="1" t="s">
        <v>219</v>
      </c>
      <c r="D42" s="1" t="s">
        <v>220</v>
      </c>
      <c r="E42" s="5" t="n">
        <v>6.2E-050</v>
      </c>
    </row>
    <row r="43" customFormat="false" ht="15" hidden="false" customHeight="false" outlineLevel="0" collapsed="false">
      <c r="A43" s="4" t="s">
        <v>221</v>
      </c>
      <c r="B43" s="1" t="s">
        <v>222</v>
      </c>
      <c r="C43" s="1" t="s">
        <v>223</v>
      </c>
      <c r="D43" s="1" t="s">
        <v>224</v>
      </c>
      <c r="E43" s="5" t="n">
        <v>2E-260</v>
      </c>
    </row>
    <row r="44" customFormat="false" ht="15" hidden="false" customHeight="false" outlineLevel="0" collapsed="false">
      <c r="A44" s="4" t="s">
        <v>225</v>
      </c>
      <c r="B44" s="1" t="s">
        <v>226</v>
      </c>
      <c r="C44" s="1" t="s">
        <v>227</v>
      </c>
      <c r="D44" s="1" t="s">
        <v>228</v>
      </c>
      <c r="E44" s="5" t="n">
        <v>2.2E-112</v>
      </c>
    </row>
    <row r="45" customFormat="false" ht="15" hidden="false" customHeight="false" outlineLevel="0" collapsed="false">
      <c r="A45" s="4" t="s">
        <v>229</v>
      </c>
      <c r="B45" s="1" t="s">
        <v>230</v>
      </c>
      <c r="C45" s="1" t="s">
        <v>231</v>
      </c>
      <c r="D45" s="1" t="s">
        <v>232</v>
      </c>
      <c r="E45" s="5" t="n">
        <v>7.2E-153</v>
      </c>
    </row>
    <row r="46" customFormat="false" ht="15" hidden="false" customHeight="false" outlineLevel="0" collapsed="false">
      <c r="A46" s="4" t="s">
        <v>233</v>
      </c>
      <c r="B46" s="1" t="s">
        <v>234</v>
      </c>
      <c r="C46" s="1" t="s">
        <v>235</v>
      </c>
      <c r="D46" s="1" t="s">
        <v>236</v>
      </c>
      <c r="E46" s="5" t="n">
        <v>2.7E-300</v>
      </c>
    </row>
    <row r="47" customFormat="false" ht="15" hidden="false" customHeight="false" outlineLevel="0" collapsed="false">
      <c r="A47" s="4" t="s">
        <v>237</v>
      </c>
      <c r="B47" s="1" t="s">
        <v>238</v>
      </c>
      <c r="C47" s="1" t="s">
        <v>239</v>
      </c>
      <c r="D47" s="1" t="s">
        <v>240</v>
      </c>
      <c r="E47" s="5" t="n">
        <v>6.9E-081</v>
      </c>
    </row>
    <row r="48" customFormat="false" ht="15" hidden="false" customHeight="false" outlineLevel="0" collapsed="false">
      <c r="A48" s="4" t="s">
        <v>241</v>
      </c>
      <c r="B48" s="1" t="s">
        <v>242</v>
      </c>
      <c r="C48" s="1" t="s">
        <v>243</v>
      </c>
      <c r="D48" s="1" t="s">
        <v>244</v>
      </c>
      <c r="E48" s="5" t="n">
        <v>3.8E-029</v>
      </c>
    </row>
    <row r="49" customFormat="false" ht="15" hidden="false" customHeight="false" outlineLevel="0" collapsed="false">
      <c r="A49" s="4" t="s">
        <v>245</v>
      </c>
      <c r="B49" s="1" t="s">
        <v>246</v>
      </c>
      <c r="C49" s="1" t="s">
        <v>247</v>
      </c>
      <c r="D49" s="1" t="s">
        <v>248</v>
      </c>
      <c r="E49" s="5" t="n">
        <v>1.4E-006</v>
      </c>
    </row>
    <row r="50" customFormat="false" ht="15" hidden="false" customHeight="false" outlineLevel="0" collapsed="false">
      <c r="A50" s="4" t="s">
        <v>249</v>
      </c>
      <c r="B50" s="1" t="s">
        <v>250</v>
      </c>
      <c r="C50" s="1" t="s">
        <v>251</v>
      </c>
      <c r="D50" s="1" t="s">
        <v>252</v>
      </c>
      <c r="E50" s="5" t="n">
        <v>7.1E-024</v>
      </c>
    </row>
    <row r="51" customFormat="false" ht="15" hidden="false" customHeight="false" outlineLevel="0" collapsed="false">
      <c r="A51" s="4" t="s">
        <v>253</v>
      </c>
      <c r="B51" s="1" t="s">
        <v>254</v>
      </c>
      <c r="C51" s="1" t="s">
        <v>255</v>
      </c>
      <c r="D51" s="1" t="s">
        <v>256</v>
      </c>
      <c r="E51" s="1" t="s">
        <v>75</v>
      </c>
    </row>
    <row r="52" customFormat="false" ht="15" hidden="false" customHeight="false" outlineLevel="0" collapsed="false">
      <c r="A52" s="4" t="s">
        <v>257</v>
      </c>
      <c r="B52" s="1" t="s">
        <v>258</v>
      </c>
      <c r="C52" s="1" t="s">
        <v>259</v>
      </c>
      <c r="D52" s="1" t="s">
        <v>260</v>
      </c>
      <c r="E52" s="5" t="n">
        <v>1.9E-039</v>
      </c>
    </row>
    <row r="53" customFormat="false" ht="15" hidden="false" customHeight="false" outlineLevel="0" collapsed="false">
      <c r="A53" s="4" t="s">
        <v>261</v>
      </c>
      <c r="B53" s="1" t="s">
        <v>262</v>
      </c>
      <c r="C53" s="1" t="s">
        <v>263</v>
      </c>
      <c r="D53" s="1" t="s">
        <v>264</v>
      </c>
      <c r="E53" s="1" t="s">
        <v>75</v>
      </c>
    </row>
    <row r="55" customFormat="false" ht="17.25" hidden="false" customHeight="false" outlineLevel="0" collapsed="false">
      <c r="A55" s="6" t="s">
        <v>265</v>
      </c>
    </row>
    <row r="56" customFormat="false" ht="17.25" hidden="false" customHeight="false" outlineLevel="0" collapsed="false">
      <c r="A56" s="6" t="s">
        <v>266</v>
      </c>
    </row>
    <row r="57" customFormat="false" ht="17.25" hidden="false" customHeight="false" outlineLevel="0" collapsed="false">
      <c r="A57" s="6" t="s">
        <v>2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4" activeCellId="0" sqref="D4"/>
    </sheetView>
  </sheetViews>
  <sheetFormatPr defaultColWidth="9.13671875" defaultRowHeight="15" zeroHeight="false" outlineLevelRow="0" outlineLevelCol="0"/>
  <cols>
    <col collapsed="false" customWidth="true" hidden="false" outlineLevel="0" max="1" min="1" style="7" width="35.99"/>
    <col collapsed="false" customWidth="true" hidden="false" outlineLevel="0" max="2" min="2" style="7" width="19.99"/>
    <col collapsed="false" customWidth="true" hidden="false" outlineLevel="0" max="3" min="3" style="7" width="12.99"/>
    <col collapsed="false" customWidth="true" hidden="false" outlineLevel="0" max="4" min="4" style="7" width="16.28"/>
    <col collapsed="false" customWidth="true" hidden="false" outlineLevel="0" max="5" min="5" style="7" width="13.41"/>
    <col collapsed="false" customWidth="false" hidden="false" outlineLevel="0" max="257" min="6" style="7" width="9.14"/>
  </cols>
  <sheetData>
    <row r="1" customFormat="false" ht="15" hidden="false" customHeight="false" outlineLevel="0" collapsed="false">
      <c r="A1" s="8" t="s">
        <v>268</v>
      </c>
      <c r="B1" s="9" t="s">
        <v>269</v>
      </c>
      <c r="C1" s="10" t="s">
        <v>270</v>
      </c>
      <c r="D1" s="11" t="s">
        <v>271</v>
      </c>
      <c r="E1" s="11" t="s">
        <v>272</v>
      </c>
    </row>
    <row r="2" customFormat="false" ht="15" hidden="false" customHeight="false" outlineLevel="0" collapsed="false">
      <c r="A2" s="12" t="s">
        <v>273</v>
      </c>
      <c r="B2" s="13" t="s">
        <v>274</v>
      </c>
      <c r="C2" s="14" t="n">
        <v>57344</v>
      </c>
      <c r="D2" s="15" t="n">
        <v>57.23</v>
      </c>
      <c r="E2" s="15" t="n">
        <v>7.92</v>
      </c>
    </row>
    <row r="3" customFormat="false" ht="15" hidden="false" customHeight="false" outlineLevel="0" collapsed="false">
      <c r="A3" s="12" t="s">
        <v>273</v>
      </c>
      <c r="B3" s="13" t="s">
        <v>275</v>
      </c>
      <c r="C3" s="14" t="n">
        <v>38058</v>
      </c>
      <c r="D3" s="15" t="n">
        <v>56.59</v>
      </c>
      <c r="E3" s="15" t="n">
        <v>7.96</v>
      </c>
    </row>
    <row r="4" customFormat="false" ht="15" hidden="false" customHeight="false" outlineLevel="0" collapsed="false">
      <c r="A4" s="12" t="s">
        <v>273</v>
      </c>
      <c r="B4" s="13" t="s">
        <v>276</v>
      </c>
      <c r="C4" s="14" t="n">
        <v>42968</v>
      </c>
      <c r="D4" s="15" t="n">
        <v>57.3</v>
      </c>
      <c r="E4" s="15" t="n">
        <v>7.89</v>
      </c>
    </row>
    <row r="5" customFormat="false" ht="15" hidden="false" customHeight="false" outlineLevel="0" collapsed="false">
      <c r="A5" s="12" t="s">
        <v>273</v>
      </c>
      <c r="B5" s="13" t="s">
        <v>277</v>
      </c>
      <c r="C5" s="14" t="n">
        <v>78694</v>
      </c>
      <c r="D5" s="15" t="n">
        <v>56.87</v>
      </c>
      <c r="E5" s="15" t="n">
        <v>7.98</v>
      </c>
    </row>
    <row r="6" customFormat="false" ht="15" hidden="false" customHeight="false" outlineLevel="0" collapsed="false">
      <c r="A6" s="12" t="s">
        <v>273</v>
      </c>
      <c r="B6" s="13" t="s">
        <v>278</v>
      </c>
      <c r="C6" s="14" t="n">
        <v>69147</v>
      </c>
      <c r="D6" s="15" t="n">
        <v>56.61</v>
      </c>
      <c r="E6" s="15" t="n">
        <v>8.07</v>
      </c>
    </row>
    <row r="7" customFormat="false" ht="15" hidden="false" customHeight="false" outlineLevel="0" collapsed="false">
      <c r="A7" s="12" t="s">
        <v>273</v>
      </c>
      <c r="B7" s="13" t="s">
        <v>279</v>
      </c>
      <c r="C7" s="14" t="n">
        <v>43697</v>
      </c>
      <c r="D7" s="15" t="n">
        <v>56.81</v>
      </c>
      <c r="E7" s="15" t="n">
        <v>8.06</v>
      </c>
    </row>
    <row r="8" customFormat="false" ht="15" hidden="false" customHeight="false" outlineLevel="0" collapsed="false">
      <c r="A8" s="12" t="s">
        <v>273</v>
      </c>
      <c r="B8" s="13"/>
      <c r="C8" s="14" t="n">
        <v>329908</v>
      </c>
      <c r="D8" s="15" t="n">
        <v>56.89</v>
      </c>
      <c r="E8" s="15" t="n">
        <v>7.99</v>
      </c>
    </row>
    <row r="9" customFormat="false" ht="15" hidden="false" customHeight="false" outlineLevel="0" collapsed="false">
      <c r="A9" s="12" t="s">
        <v>176</v>
      </c>
      <c r="B9" s="13" t="s">
        <v>274</v>
      </c>
      <c r="C9" s="14" t="n">
        <v>54922</v>
      </c>
      <c r="D9" s="15" t="n">
        <v>26.18</v>
      </c>
      <c r="E9" s="15" t="n">
        <v>10.86</v>
      </c>
    </row>
    <row r="10" customFormat="false" ht="15" hidden="false" customHeight="false" outlineLevel="0" collapsed="false">
      <c r="A10" s="12" t="s">
        <v>176</v>
      </c>
      <c r="B10" s="13" t="s">
        <v>275</v>
      </c>
      <c r="C10" s="14" t="n">
        <v>36098</v>
      </c>
      <c r="D10" s="15" t="n">
        <v>42.44</v>
      </c>
      <c r="E10" s="15" t="n">
        <v>26.51</v>
      </c>
    </row>
    <row r="11" customFormat="false" ht="15" hidden="false" customHeight="false" outlineLevel="0" collapsed="false">
      <c r="A11" s="12" t="s">
        <v>176</v>
      </c>
      <c r="B11" s="13" t="s">
        <v>276</v>
      </c>
      <c r="C11" s="14" t="n">
        <v>40932</v>
      </c>
      <c r="D11" s="15" t="n">
        <v>22.62</v>
      </c>
      <c r="E11" s="15" t="n">
        <v>8.75</v>
      </c>
    </row>
    <row r="12" customFormat="false" ht="15" hidden="false" customHeight="false" outlineLevel="0" collapsed="false">
      <c r="A12" s="12" t="s">
        <v>176</v>
      </c>
      <c r="B12" s="13" t="s">
        <v>277</v>
      </c>
      <c r="C12" s="14" t="n">
        <v>75236</v>
      </c>
      <c r="D12" s="15" t="n">
        <v>19.07</v>
      </c>
      <c r="E12" s="15" t="n">
        <v>6.95</v>
      </c>
    </row>
    <row r="13" customFormat="false" ht="15" hidden="false" customHeight="false" outlineLevel="0" collapsed="false">
      <c r="A13" s="12" t="s">
        <v>176</v>
      </c>
      <c r="B13" s="13" t="s">
        <v>278</v>
      </c>
      <c r="C13" s="14" t="n">
        <v>65297</v>
      </c>
      <c r="D13" s="15" t="n">
        <v>18.33</v>
      </c>
      <c r="E13" s="15" t="n">
        <v>7.29</v>
      </c>
    </row>
    <row r="14" customFormat="false" ht="15" hidden="false" customHeight="false" outlineLevel="0" collapsed="false">
      <c r="A14" s="12" t="s">
        <v>176</v>
      </c>
      <c r="B14" s="13" t="s">
        <v>279</v>
      </c>
      <c r="C14" s="14" t="n">
        <v>41975</v>
      </c>
      <c r="D14" s="15" t="n">
        <v>20.68</v>
      </c>
      <c r="E14" s="15" t="n">
        <v>8.09</v>
      </c>
    </row>
    <row r="15" customFormat="false" ht="15" hidden="false" customHeight="false" outlineLevel="0" collapsed="false">
      <c r="A15" s="12" t="s">
        <v>176</v>
      </c>
      <c r="B15" s="13"/>
      <c r="C15" s="14" t="n">
        <v>314460</v>
      </c>
      <c r="D15" s="15" t="n">
        <v>23.52</v>
      </c>
      <c r="E15" s="15" t="n">
        <v>14.01</v>
      </c>
    </row>
    <row r="16" customFormat="false" ht="15" hidden="false" customHeight="false" outlineLevel="0" collapsed="false">
      <c r="A16" s="12" t="s">
        <v>280</v>
      </c>
      <c r="B16" s="13" t="s">
        <v>274</v>
      </c>
      <c r="C16" s="14" t="n">
        <v>51956</v>
      </c>
      <c r="D16" s="15" t="n">
        <v>46.82</v>
      </c>
      <c r="E16" s="15" t="n">
        <v>2.41</v>
      </c>
    </row>
    <row r="17" customFormat="false" ht="15" hidden="false" customHeight="false" outlineLevel="0" collapsed="false">
      <c r="A17" s="12" t="s">
        <v>280</v>
      </c>
      <c r="B17" s="13" t="s">
        <v>275</v>
      </c>
      <c r="C17" s="14" t="n">
        <v>33807</v>
      </c>
      <c r="D17" s="15" t="n">
        <v>45.14</v>
      </c>
      <c r="E17" s="15" t="n">
        <v>2.44</v>
      </c>
    </row>
    <row r="18" customFormat="false" ht="15" hidden="false" customHeight="false" outlineLevel="0" collapsed="false">
      <c r="A18" s="12" t="s">
        <v>280</v>
      </c>
      <c r="B18" s="13" t="s">
        <v>276</v>
      </c>
      <c r="C18" s="14" t="n">
        <v>38117</v>
      </c>
      <c r="D18" s="15" t="n">
        <v>43.77</v>
      </c>
      <c r="E18" s="15" t="n">
        <v>2.4</v>
      </c>
    </row>
    <row r="19" customFormat="false" ht="15" hidden="false" customHeight="false" outlineLevel="0" collapsed="false">
      <c r="A19" s="12" t="s">
        <v>280</v>
      </c>
      <c r="B19" s="13" t="s">
        <v>277</v>
      </c>
      <c r="C19" s="14" t="n">
        <v>70542</v>
      </c>
      <c r="D19" s="15" t="n">
        <v>46.56</v>
      </c>
      <c r="E19" s="15" t="n">
        <v>2.15</v>
      </c>
    </row>
    <row r="20" customFormat="false" ht="15" hidden="false" customHeight="false" outlineLevel="0" collapsed="false">
      <c r="A20" s="12" t="s">
        <v>280</v>
      </c>
      <c r="B20" s="13" t="s">
        <v>278</v>
      </c>
      <c r="C20" s="14" t="n">
        <v>61122</v>
      </c>
      <c r="D20" s="15" t="n">
        <v>43.71</v>
      </c>
      <c r="E20" s="15" t="n">
        <v>2.14</v>
      </c>
    </row>
    <row r="21" customFormat="false" ht="15" hidden="false" customHeight="false" outlineLevel="0" collapsed="false">
      <c r="A21" s="12" t="s">
        <v>280</v>
      </c>
      <c r="B21" s="13" t="s">
        <v>279</v>
      </c>
      <c r="C21" s="14" t="n">
        <v>39062</v>
      </c>
      <c r="D21" s="15" t="n">
        <v>44.65</v>
      </c>
      <c r="E21" s="15" t="n">
        <v>2.19</v>
      </c>
    </row>
    <row r="22" customFormat="false" ht="15" hidden="false" customHeight="false" outlineLevel="0" collapsed="false">
      <c r="A22" s="12" t="s">
        <v>280</v>
      </c>
      <c r="B22" s="13"/>
      <c r="C22" s="14" t="n">
        <v>294606</v>
      </c>
      <c r="D22" s="15" t="n">
        <v>45.24</v>
      </c>
      <c r="E22" s="15" t="n">
        <v>2.61</v>
      </c>
    </row>
    <row r="23" customFormat="false" ht="15" hidden="false" customHeight="false" outlineLevel="0" collapsed="false">
      <c r="A23" s="12" t="s">
        <v>160</v>
      </c>
      <c r="B23" s="13" t="s">
        <v>274</v>
      </c>
      <c r="C23" s="14" t="n">
        <v>54926</v>
      </c>
      <c r="D23" s="15" t="n">
        <v>87.3</v>
      </c>
      <c r="E23" s="15" t="n">
        <v>22.89</v>
      </c>
    </row>
    <row r="24" customFormat="false" ht="15" hidden="false" customHeight="false" outlineLevel="0" collapsed="false">
      <c r="A24" s="12" t="s">
        <v>160</v>
      </c>
      <c r="B24" s="13" t="s">
        <v>275</v>
      </c>
      <c r="C24" s="14" t="n">
        <v>36209</v>
      </c>
      <c r="D24" s="15" t="n">
        <v>98.93</v>
      </c>
      <c r="E24" s="15" t="n">
        <v>44.28</v>
      </c>
    </row>
    <row r="25" customFormat="false" ht="15" hidden="false" customHeight="false" outlineLevel="0" collapsed="false">
      <c r="A25" s="12" t="s">
        <v>160</v>
      </c>
      <c r="B25" s="13" t="s">
        <v>276</v>
      </c>
      <c r="C25" s="14" t="n">
        <v>40946</v>
      </c>
      <c r="D25" s="15" t="n">
        <v>90.64</v>
      </c>
      <c r="E25" s="15" t="n">
        <v>25.51</v>
      </c>
    </row>
    <row r="26" customFormat="false" ht="15" hidden="false" customHeight="false" outlineLevel="0" collapsed="false">
      <c r="A26" s="12" t="s">
        <v>160</v>
      </c>
      <c r="B26" s="13" t="s">
        <v>277</v>
      </c>
      <c r="C26" s="14" t="n">
        <v>75238</v>
      </c>
      <c r="D26" s="15" t="n">
        <v>78.45</v>
      </c>
      <c r="E26" s="15" t="n">
        <v>20.32</v>
      </c>
    </row>
    <row r="27" customFormat="false" ht="15" hidden="false" customHeight="false" outlineLevel="0" collapsed="false">
      <c r="A27" s="12" t="s">
        <v>160</v>
      </c>
      <c r="B27" s="13" t="s">
        <v>278</v>
      </c>
      <c r="C27" s="14" t="n">
        <v>65303</v>
      </c>
      <c r="D27" s="15" t="n">
        <v>76.09</v>
      </c>
      <c r="E27" s="15" t="n">
        <v>20.96</v>
      </c>
    </row>
    <row r="28" customFormat="false" ht="15" hidden="false" customHeight="false" outlineLevel="0" collapsed="false">
      <c r="A28" s="12" t="s">
        <v>160</v>
      </c>
      <c r="B28" s="13" t="s">
        <v>279</v>
      </c>
      <c r="C28" s="14" t="n">
        <v>41982</v>
      </c>
      <c r="D28" s="15" t="n">
        <v>79.33</v>
      </c>
      <c r="E28" s="15" t="n">
        <v>19.93</v>
      </c>
    </row>
    <row r="29" customFormat="false" ht="15" hidden="false" customHeight="false" outlineLevel="0" collapsed="false">
      <c r="A29" s="12" t="s">
        <v>160</v>
      </c>
      <c r="B29" s="13"/>
      <c r="C29" s="14" t="n">
        <v>314604</v>
      </c>
      <c r="D29" s="15" t="n">
        <v>83.57</v>
      </c>
      <c r="E29" s="15" t="n">
        <v>26.48</v>
      </c>
    </row>
    <row r="30" customFormat="false" ht="15" hidden="false" customHeight="false" outlineLevel="0" collapsed="false">
      <c r="A30" s="12" t="s">
        <v>281</v>
      </c>
      <c r="B30" s="13" t="s">
        <v>274</v>
      </c>
      <c r="C30" s="14" t="n">
        <v>51593</v>
      </c>
      <c r="D30" s="15" t="n">
        <v>1.56</v>
      </c>
      <c r="E30" s="15" t="n">
        <v>0.26</v>
      </c>
    </row>
    <row r="31" customFormat="false" ht="15" hidden="false" customHeight="false" outlineLevel="0" collapsed="false">
      <c r="A31" s="12" t="s">
        <v>281</v>
      </c>
      <c r="B31" s="13" t="s">
        <v>275</v>
      </c>
      <c r="C31" s="14" t="n">
        <v>33672</v>
      </c>
      <c r="D31" s="15" t="n">
        <v>1.44</v>
      </c>
      <c r="E31" s="15" t="n">
        <v>0.25</v>
      </c>
    </row>
    <row r="32" customFormat="false" ht="15" hidden="false" customHeight="false" outlineLevel="0" collapsed="false">
      <c r="A32" s="12" t="s">
        <v>281</v>
      </c>
      <c r="B32" s="13" t="s">
        <v>276</v>
      </c>
      <c r="C32" s="14" t="n">
        <v>38018</v>
      </c>
      <c r="D32" s="15" t="n">
        <v>1.4</v>
      </c>
      <c r="E32" s="15" t="n">
        <v>0.23</v>
      </c>
    </row>
    <row r="33" customFormat="false" ht="15" hidden="false" customHeight="false" outlineLevel="0" collapsed="false">
      <c r="A33" s="12" t="s">
        <v>281</v>
      </c>
      <c r="B33" s="13" t="s">
        <v>277</v>
      </c>
      <c r="C33" s="14" t="n">
        <v>69814</v>
      </c>
      <c r="D33" s="15" t="n">
        <v>1.67</v>
      </c>
      <c r="E33" s="15" t="n">
        <v>0.27</v>
      </c>
    </row>
    <row r="34" customFormat="false" ht="15" hidden="false" customHeight="false" outlineLevel="0" collapsed="false">
      <c r="A34" s="12" t="s">
        <v>281</v>
      </c>
      <c r="B34" s="13" t="s">
        <v>278</v>
      </c>
      <c r="C34" s="14" t="n">
        <v>60778</v>
      </c>
      <c r="D34" s="15" t="n">
        <v>1.56</v>
      </c>
      <c r="E34" s="15" t="n">
        <v>0.26</v>
      </c>
    </row>
    <row r="35" customFormat="false" ht="15" hidden="false" customHeight="false" outlineLevel="0" collapsed="false">
      <c r="A35" s="12" t="s">
        <v>281</v>
      </c>
      <c r="B35" s="13" t="s">
        <v>279</v>
      </c>
      <c r="C35" s="14" t="n">
        <v>38986</v>
      </c>
      <c r="D35" s="15" t="n">
        <v>1.49</v>
      </c>
      <c r="E35" s="15" t="n">
        <v>0.24</v>
      </c>
    </row>
    <row r="36" customFormat="false" ht="15" hidden="false" customHeight="false" outlineLevel="0" collapsed="false">
      <c r="A36" s="12" t="s">
        <v>281</v>
      </c>
      <c r="B36" s="13"/>
      <c r="C36" s="14" t="n">
        <v>292861</v>
      </c>
      <c r="D36" s="15" t="n">
        <v>1.54</v>
      </c>
      <c r="E36" s="15" t="n">
        <v>0.27</v>
      </c>
    </row>
    <row r="37" customFormat="false" ht="15" hidden="false" customHeight="false" outlineLevel="0" collapsed="false">
      <c r="A37" s="12" t="s">
        <v>282</v>
      </c>
      <c r="B37" s="13" t="s">
        <v>274</v>
      </c>
      <c r="C37" s="14" t="n">
        <v>54734</v>
      </c>
      <c r="D37" s="15" t="n">
        <v>1.15</v>
      </c>
      <c r="E37" s="15" t="n">
        <v>0.24</v>
      </c>
    </row>
    <row r="38" customFormat="false" ht="15" hidden="false" customHeight="false" outlineLevel="0" collapsed="false">
      <c r="A38" s="12" t="s">
        <v>282</v>
      </c>
      <c r="B38" s="13" t="s">
        <v>275</v>
      </c>
      <c r="C38" s="14" t="n">
        <v>35634</v>
      </c>
      <c r="D38" s="15" t="n">
        <v>1.09</v>
      </c>
      <c r="E38" s="15" t="n">
        <v>0.27</v>
      </c>
    </row>
    <row r="39" customFormat="false" ht="15" hidden="false" customHeight="false" outlineLevel="0" collapsed="false">
      <c r="A39" s="12" t="s">
        <v>282</v>
      </c>
      <c r="B39" s="13" t="s">
        <v>276</v>
      </c>
      <c r="C39" s="14" t="n">
        <v>40692</v>
      </c>
      <c r="D39" s="15" t="n">
        <v>1.03</v>
      </c>
      <c r="E39" s="15" t="n">
        <v>0.24</v>
      </c>
    </row>
    <row r="40" customFormat="false" ht="15" hidden="false" customHeight="false" outlineLevel="0" collapsed="false">
      <c r="A40" s="12" t="s">
        <v>282</v>
      </c>
      <c r="B40" s="13" t="s">
        <v>277</v>
      </c>
      <c r="C40" s="14" t="n">
        <v>75049</v>
      </c>
      <c r="D40" s="15" t="n">
        <v>1.02</v>
      </c>
      <c r="E40" s="15" t="n">
        <v>0.22</v>
      </c>
    </row>
    <row r="41" customFormat="false" ht="15" hidden="false" customHeight="false" outlineLevel="0" collapsed="false">
      <c r="A41" s="12" t="s">
        <v>282</v>
      </c>
      <c r="B41" s="13" t="s">
        <v>278</v>
      </c>
      <c r="C41" s="14" t="n">
        <v>65099</v>
      </c>
      <c r="D41" s="15" t="n">
        <v>0.95</v>
      </c>
      <c r="E41" s="15" t="n">
        <v>0.2</v>
      </c>
    </row>
    <row r="42" customFormat="false" ht="15" hidden="false" customHeight="false" outlineLevel="0" collapsed="false">
      <c r="A42" s="12" t="s">
        <v>282</v>
      </c>
      <c r="B42" s="13" t="s">
        <v>279</v>
      </c>
      <c r="C42" s="14" t="n">
        <v>41862</v>
      </c>
      <c r="D42" s="15" t="n">
        <v>1</v>
      </c>
      <c r="E42" s="15" t="n">
        <v>0.22</v>
      </c>
    </row>
    <row r="43" customFormat="false" ht="15" hidden="false" customHeight="false" outlineLevel="0" collapsed="false">
      <c r="A43" s="12" t="s">
        <v>282</v>
      </c>
      <c r="B43" s="13"/>
      <c r="C43" s="14" t="n">
        <v>313070</v>
      </c>
      <c r="D43" s="15" t="n">
        <v>1.03</v>
      </c>
      <c r="E43" s="15" t="n">
        <v>0.24</v>
      </c>
    </row>
    <row r="44" customFormat="false" ht="15" hidden="false" customHeight="false" outlineLevel="0" collapsed="false">
      <c r="A44" s="12" t="s">
        <v>180</v>
      </c>
      <c r="B44" s="13" t="s">
        <v>274</v>
      </c>
      <c r="C44" s="14" t="n">
        <v>54735</v>
      </c>
      <c r="D44" s="15" t="n">
        <v>27.3</v>
      </c>
      <c r="E44" s="15" t="n">
        <v>6.88</v>
      </c>
    </row>
    <row r="45" customFormat="false" ht="15" hidden="false" customHeight="false" outlineLevel="0" collapsed="false">
      <c r="A45" s="12" t="s">
        <v>180</v>
      </c>
      <c r="B45" s="13" t="s">
        <v>275</v>
      </c>
      <c r="C45" s="14" t="n">
        <v>35921</v>
      </c>
      <c r="D45" s="15" t="n">
        <v>37.02</v>
      </c>
      <c r="E45" s="15" t="n">
        <v>23.77</v>
      </c>
    </row>
    <row r="46" customFormat="false" ht="15" hidden="false" customHeight="false" outlineLevel="0" collapsed="false">
      <c r="A46" s="12" t="s">
        <v>180</v>
      </c>
      <c r="B46" s="13" t="s">
        <v>276</v>
      </c>
      <c r="C46" s="14" t="n">
        <v>40795</v>
      </c>
      <c r="D46" s="15" t="n">
        <v>24.19</v>
      </c>
      <c r="E46" s="15" t="n">
        <v>5.74</v>
      </c>
    </row>
    <row r="47" customFormat="false" ht="15" hidden="false" customHeight="false" outlineLevel="0" collapsed="false">
      <c r="A47" s="12" t="s">
        <v>180</v>
      </c>
      <c r="B47" s="13" t="s">
        <v>277</v>
      </c>
      <c r="C47" s="14" t="n">
        <v>75014</v>
      </c>
      <c r="D47" s="15" t="n">
        <v>24.59</v>
      </c>
      <c r="E47" s="15" t="n">
        <v>5.56</v>
      </c>
    </row>
    <row r="48" customFormat="false" ht="15" hidden="false" customHeight="false" outlineLevel="0" collapsed="false">
      <c r="A48" s="12" t="s">
        <v>180</v>
      </c>
      <c r="B48" s="13" t="s">
        <v>278</v>
      </c>
      <c r="C48" s="14" t="n">
        <v>65097</v>
      </c>
      <c r="D48" s="15" t="n">
        <v>23.63</v>
      </c>
      <c r="E48" s="15" t="n">
        <v>6</v>
      </c>
    </row>
    <row r="49" customFormat="false" ht="15" hidden="false" customHeight="false" outlineLevel="0" collapsed="false">
      <c r="A49" s="12" t="s">
        <v>180</v>
      </c>
      <c r="B49" s="13" t="s">
        <v>279</v>
      </c>
      <c r="C49" s="14" t="n">
        <v>41844</v>
      </c>
      <c r="D49" s="15" t="n">
        <v>24.23</v>
      </c>
      <c r="E49" s="15" t="n">
        <v>5.57</v>
      </c>
    </row>
    <row r="50" customFormat="false" ht="15" hidden="false" customHeight="false" outlineLevel="0" collapsed="false">
      <c r="A50" s="12" t="s">
        <v>180</v>
      </c>
      <c r="B50" s="13"/>
      <c r="C50" s="14" t="n">
        <v>313406</v>
      </c>
      <c r="D50" s="15" t="n">
        <v>26.19</v>
      </c>
      <c r="E50" s="15" t="n">
        <v>10.63</v>
      </c>
    </row>
    <row r="51" customFormat="false" ht="15" hidden="false" customHeight="false" outlineLevel="0" collapsed="false">
      <c r="A51" s="12" t="s">
        <v>283</v>
      </c>
      <c r="B51" s="13" t="s">
        <v>274</v>
      </c>
      <c r="C51" s="14" t="n">
        <v>57166</v>
      </c>
      <c r="D51" s="15" t="n">
        <v>28.09</v>
      </c>
      <c r="E51" s="15" t="n">
        <v>3.37</v>
      </c>
    </row>
    <row r="52" customFormat="false" ht="15" hidden="false" customHeight="false" outlineLevel="0" collapsed="false">
      <c r="A52" s="12" t="s">
        <v>283</v>
      </c>
      <c r="B52" s="13" t="s">
        <v>275</v>
      </c>
      <c r="C52" s="14" t="n">
        <v>37875</v>
      </c>
      <c r="D52" s="15" t="n">
        <v>31.59</v>
      </c>
      <c r="E52" s="15" t="n">
        <v>4.88</v>
      </c>
    </row>
    <row r="53" customFormat="false" ht="15" hidden="false" customHeight="false" outlineLevel="0" collapsed="false">
      <c r="A53" s="12" t="s">
        <v>283</v>
      </c>
      <c r="B53" s="13" t="s">
        <v>276</v>
      </c>
      <c r="C53" s="14" t="n">
        <v>42767</v>
      </c>
      <c r="D53" s="15" t="n">
        <v>32.48</v>
      </c>
      <c r="E53" s="15" t="n">
        <v>5.25</v>
      </c>
    </row>
    <row r="54" customFormat="false" ht="15" hidden="false" customHeight="false" outlineLevel="0" collapsed="false">
      <c r="A54" s="12" t="s">
        <v>283</v>
      </c>
      <c r="B54" s="13" t="s">
        <v>277</v>
      </c>
      <c r="C54" s="14" t="n">
        <v>78514</v>
      </c>
      <c r="D54" s="15" t="n">
        <v>24.35</v>
      </c>
      <c r="E54" s="15" t="n">
        <v>2.79</v>
      </c>
    </row>
    <row r="55" customFormat="false" ht="15" hidden="false" customHeight="false" outlineLevel="0" collapsed="false">
      <c r="A55" s="12" t="s">
        <v>283</v>
      </c>
      <c r="B55" s="13" t="s">
        <v>278</v>
      </c>
      <c r="C55" s="14" t="n">
        <v>68915</v>
      </c>
      <c r="D55" s="15" t="n">
        <v>24.86</v>
      </c>
      <c r="E55" s="15" t="n">
        <v>3.08</v>
      </c>
    </row>
    <row r="56" customFormat="false" ht="15" hidden="false" customHeight="false" outlineLevel="0" collapsed="false">
      <c r="A56" s="12" t="s">
        <v>283</v>
      </c>
      <c r="B56" s="13" t="s">
        <v>279</v>
      </c>
      <c r="C56" s="14" t="n">
        <v>43599</v>
      </c>
      <c r="D56" s="15" t="n">
        <v>27.44</v>
      </c>
      <c r="E56" s="15" t="n">
        <v>3.26</v>
      </c>
    </row>
    <row r="57" customFormat="false" ht="15" hidden="false" customHeight="false" outlineLevel="0" collapsed="false">
      <c r="A57" s="12" t="s">
        <v>283</v>
      </c>
      <c r="B57" s="13"/>
      <c r="C57" s="14" t="n">
        <v>328836</v>
      </c>
      <c r="D57" s="15" t="n">
        <v>27.41</v>
      </c>
      <c r="E57" s="15" t="n">
        <v>4.75</v>
      </c>
    </row>
    <row r="58" customFormat="false" ht="15" hidden="false" customHeight="false" outlineLevel="0" collapsed="false">
      <c r="A58" s="12" t="s">
        <v>284</v>
      </c>
      <c r="B58" s="13" t="s">
        <v>274</v>
      </c>
      <c r="C58" s="14" t="n">
        <v>56456</v>
      </c>
      <c r="D58" s="15" t="n">
        <v>32.81</v>
      </c>
      <c r="E58" s="15" t="n">
        <v>7.59</v>
      </c>
    </row>
    <row r="59" customFormat="false" ht="15" hidden="false" customHeight="false" outlineLevel="0" collapsed="false">
      <c r="A59" s="12" t="s">
        <v>284</v>
      </c>
      <c r="B59" s="13" t="s">
        <v>275</v>
      </c>
      <c r="C59" s="14" t="n">
        <v>37193</v>
      </c>
      <c r="D59" s="15" t="n">
        <v>35.95</v>
      </c>
      <c r="E59" s="15" t="n">
        <v>8.08</v>
      </c>
    </row>
    <row r="60" customFormat="false" ht="15" hidden="false" customHeight="false" outlineLevel="0" collapsed="false">
      <c r="A60" s="12" t="s">
        <v>284</v>
      </c>
      <c r="B60" s="13" t="s">
        <v>276</v>
      </c>
      <c r="C60" s="14" t="n">
        <v>41929</v>
      </c>
      <c r="D60" s="15" t="n">
        <v>37.02</v>
      </c>
      <c r="E60" s="15" t="n">
        <v>8.42</v>
      </c>
    </row>
    <row r="61" customFormat="false" ht="15" hidden="false" customHeight="false" outlineLevel="0" collapsed="false">
      <c r="A61" s="12" t="s">
        <v>284</v>
      </c>
      <c r="B61" s="13" t="s">
        <v>277</v>
      </c>
      <c r="C61" s="14" t="n">
        <v>77559</v>
      </c>
      <c r="D61" s="15" t="n">
        <v>28.3</v>
      </c>
      <c r="E61" s="15" t="n">
        <v>7.43</v>
      </c>
    </row>
    <row r="62" customFormat="false" ht="15" hidden="false" customHeight="false" outlineLevel="0" collapsed="false">
      <c r="A62" s="12" t="s">
        <v>284</v>
      </c>
      <c r="B62" s="13" t="s">
        <v>278</v>
      </c>
      <c r="C62" s="14" t="n">
        <v>67828</v>
      </c>
      <c r="D62" s="15" t="n">
        <v>27.78</v>
      </c>
      <c r="E62" s="15" t="n">
        <v>7.88</v>
      </c>
    </row>
    <row r="63" customFormat="false" ht="15" hidden="false" customHeight="false" outlineLevel="0" collapsed="false">
      <c r="A63" s="12" t="s">
        <v>284</v>
      </c>
      <c r="B63" s="13" t="s">
        <v>279</v>
      </c>
      <c r="C63" s="14" t="n">
        <v>42968</v>
      </c>
      <c r="D63" s="15" t="n">
        <v>30.97</v>
      </c>
      <c r="E63" s="15" t="n">
        <v>7.71</v>
      </c>
    </row>
    <row r="64" customFormat="false" ht="15" hidden="false" customHeight="false" outlineLevel="0" collapsed="false">
      <c r="A64" s="12" t="s">
        <v>284</v>
      </c>
      <c r="B64" s="13"/>
      <c r="C64" s="14" t="n">
        <v>323933</v>
      </c>
      <c r="D64" s="15" t="n">
        <v>31.34</v>
      </c>
      <c r="E64" s="15" t="n">
        <v>8.53</v>
      </c>
    </row>
    <row r="65" customFormat="false" ht="15" hidden="false" customHeight="false" outlineLevel="0" collapsed="false">
      <c r="A65" s="12" t="s">
        <v>285</v>
      </c>
      <c r="B65" s="13" t="s">
        <v>274</v>
      </c>
      <c r="C65" s="14" t="n">
        <v>54857</v>
      </c>
      <c r="D65" s="15" t="n">
        <v>2.25</v>
      </c>
      <c r="E65" s="15" t="n">
        <v>2.43</v>
      </c>
    </row>
    <row r="66" customFormat="false" ht="15" hidden="false" customHeight="false" outlineLevel="0" collapsed="false">
      <c r="A66" s="12" t="s">
        <v>285</v>
      </c>
      <c r="B66" s="13" t="s">
        <v>275</v>
      </c>
      <c r="C66" s="14" t="n">
        <v>36031</v>
      </c>
      <c r="D66" s="15" t="n">
        <v>3.83</v>
      </c>
      <c r="E66" s="15" t="n">
        <v>4.21</v>
      </c>
    </row>
    <row r="67" customFormat="false" ht="15" hidden="false" customHeight="false" outlineLevel="0" collapsed="false">
      <c r="A67" s="12" t="s">
        <v>285</v>
      </c>
      <c r="B67" s="13" t="s">
        <v>276</v>
      </c>
      <c r="C67" s="14" t="n">
        <v>40844</v>
      </c>
      <c r="D67" s="15" t="n">
        <v>6.46</v>
      </c>
      <c r="E67" s="15" t="n">
        <v>8.96</v>
      </c>
    </row>
    <row r="68" customFormat="false" ht="15" hidden="false" customHeight="false" outlineLevel="0" collapsed="false">
      <c r="A68" s="12" t="s">
        <v>285</v>
      </c>
      <c r="B68" s="13" t="s">
        <v>277</v>
      </c>
      <c r="C68" s="14" t="n">
        <v>75122</v>
      </c>
      <c r="D68" s="15" t="n">
        <v>1.35</v>
      </c>
      <c r="E68" s="15" t="n">
        <v>1.98</v>
      </c>
    </row>
    <row r="69" customFormat="false" ht="15" hidden="false" customHeight="false" outlineLevel="0" collapsed="false">
      <c r="A69" s="12" t="s">
        <v>285</v>
      </c>
      <c r="B69" s="13" t="s">
        <v>278</v>
      </c>
      <c r="C69" s="14" t="n">
        <v>65151</v>
      </c>
      <c r="D69" s="15" t="n">
        <v>1.78</v>
      </c>
      <c r="E69" s="15" t="n">
        <v>2.83</v>
      </c>
    </row>
    <row r="70" customFormat="false" ht="15" hidden="false" customHeight="false" outlineLevel="0" collapsed="false">
      <c r="A70" s="12" t="s">
        <v>285</v>
      </c>
      <c r="B70" s="13" t="s">
        <v>279</v>
      </c>
      <c r="C70" s="14" t="n">
        <v>41913</v>
      </c>
      <c r="D70" s="15" t="n">
        <v>1.71</v>
      </c>
      <c r="E70" s="15" t="n">
        <v>1.77</v>
      </c>
    </row>
    <row r="71" customFormat="false" ht="15" hidden="false" customHeight="false" outlineLevel="0" collapsed="false">
      <c r="A71" s="12" t="s">
        <v>285</v>
      </c>
      <c r="B71" s="13"/>
      <c r="C71" s="14" t="n">
        <v>313918</v>
      </c>
      <c r="D71" s="15" t="n">
        <v>2.6</v>
      </c>
      <c r="E71" s="15" t="n">
        <v>4.39</v>
      </c>
    </row>
    <row r="72" customFormat="false" ht="15" hidden="false" customHeight="false" outlineLevel="0" collapsed="false">
      <c r="A72" s="12" t="s">
        <v>286</v>
      </c>
      <c r="B72" s="13" t="s">
        <v>274</v>
      </c>
      <c r="C72" s="14" t="n">
        <v>51938</v>
      </c>
      <c r="D72" s="15" t="n">
        <v>2.44</v>
      </c>
      <c r="E72" s="15" t="n">
        <v>0.1</v>
      </c>
    </row>
    <row r="73" customFormat="false" ht="15" hidden="false" customHeight="false" outlineLevel="0" collapsed="false">
      <c r="A73" s="12" t="s">
        <v>286</v>
      </c>
      <c r="B73" s="13" t="s">
        <v>275</v>
      </c>
      <c r="C73" s="14" t="n">
        <v>33795</v>
      </c>
      <c r="D73" s="15" t="n">
        <v>2.39</v>
      </c>
      <c r="E73" s="15" t="n">
        <v>0.09</v>
      </c>
    </row>
    <row r="74" customFormat="false" ht="15" hidden="false" customHeight="false" outlineLevel="0" collapsed="false">
      <c r="A74" s="12" t="s">
        <v>286</v>
      </c>
      <c r="B74" s="13" t="s">
        <v>276</v>
      </c>
      <c r="C74" s="14" t="n">
        <v>38090</v>
      </c>
      <c r="D74" s="15" t="n">
        <v>2.36</v>
      </c>
      <c r="E74" s="15" t="n">
        <v>0.09</v>
      </c>
    </row>
    <row r="75" customFormat="false" ht="15" hidden="false" customHeight="false" outlineLevel="0" collapsed="false">
      <c r="A75" s="12" t="s">
        <v>286</v>
      </c>
      <c r="B75" s="13" t="s">
        <v>277</v>
      </c>
      <c r="C75" s="14" t="n">
        <v>70508</v>
      </c>
      <c r="D75" s="15" t="n">
        <v>2.41</v>
      </c>
      <c r="E75" s="15" t="n">
        <v>0.08</v>
      </c>
    </row>
    <row r="76" customFormat="false" ht="15" hidden="false" customHeight="false" outlineLevel="0" collapsed="false">
      <c r="A76" s="12" t="s">
        <v>286</v>
      </c>
      <c r="B76" s="13" t="s">
        <v>278</v>
      </c>
      <c r="C76" s="14" t="n">
        <v>61110</v>
      </c>
      <c r="D76" s="15" t="n">
        <v>2.32</v>
      </c>
      <c r="E76" s="15" t="n">
        <v>0.07</v>
      </c>
    </row>
    <row r="77" customFormat="false" ht="15" hidden="false" customHeight="false" outlineLevel="0" collapsed="false">
      <c r="A77" s="12" t="s">
        <v>286</v>
      </c>
      <c r="B77" s="13" t="s">
        <v>279</v>
      </c>
      <c r="C77" s="14" t="n">
        <v>39057</v>
      </c>
      <c r="D77" s="15" t="n">
        <v>2.36</v>
      </c>
      <c r="E77" s="15" t="n">
        <v>0.08</v>
      </c>
    </row>
    <row r="78" customFormat="false" ht="15" hidden="false" customHeight="false" outlineLevel="0" collapsed="false">
      <c r="A78" s="12" t="s">
        <v>286</v>
      </c>
      <c r="B78" s="13"/>
      <c r="C78" s="14" t="n">
        <v>294498</v>
      </c>
      <c r="D78" s="15" t="n">
        <v>2.38</v>
      </c>
      <c r="E78" s="15" t="n">
        <v>0.09</v>
      </c>
    </row>
    <row r="79" customFormat="false" ht="15" hidden="false" customHeight="false" outlineLevel="0" collapsed="false">
      <c r="A79" s="12" t="s">
        <v>287</v>
      </c>
      <c r="B79" s="13" t="s">
        <v>274</v>
      </c>
      <c r="C79" s="14" t="n">
        <v>54926</v>
      </c>
      <c r="D79" s="15" t="n">
        <v>6.22</v>
      </c>
      <c r="E79" s="15" t="n">
        <v>1.15</v>
      </c>
    </row>
    <row r="80" customFormat="false" ht="15" hidden="false" customHeight="false" outlineLevel="0" collapsed="false">
      <c r="A80" s="12" t="s">
        <v>287</v>
      </c>
      <c r="B80" s="13" t="s">
        <v>275</v>
      </c>
      <c r="C80" s="14" t="n">
        <v>36210</v>
      </c>
      <c r="D80" s="15" t="n">
        <v>5.82</v>
      </c>
      <c r="E80" s="15" t="n">
        <v>1.29</v>
      </c>
    </row>
    <row r="81" customFormat="false" ht="15" hidden="false" customHeight="false" outlineLevel="0" collapsed="false">
      <c r="A81" s="12" t="s">
        <v>287</v>
      </c>
      <c r="B81" s="13" t="s">
        <v>276</v>
      </c>
      <c r="C81" s="14" t="n">
        <v>40944</v>
      </c>
      <c r="D81" s="15" t="n">
        <v>5.49</v>
      </c>
      <c r="E81" s="15" t="n">
        <v>1.15</v>
      </c>
    </row>
    <row r="82" customFormat="false" ht="15" hidden="false" customHeight="false" outlineLevel="0" collapsed="false">
      <c r="A82" s="12" t="s">
        <v>287</v>
      </c>
      <c r="B82" s="13" t="s">
        <v>277</v>
      </c>
      <c r="C82" s="14" t="n">
        <v>75236</v>
      </c>
      <c r="D82" s="15" t="n">
        <v>5.86</v>
      </c>
      <c r="E82" s="15" t="n">
        <v>1.06</v>
      </c>
    </row>
    <row r="83" customFormat="false" ht="15" hidden="false" customHeight="false" outlineLevel="0" collapsed="false">
      <c r="A83" s="12" t="s">
        <v>287</v>
      </c>
      <c r="B83" s="13" t="s">
        <v>278</v>
      </c>
      <c r="C83" s="14" t="n">
        <v>65294</v>
      </c>
      <c r="D83" s="15" t="n">
        <v>5.36</v>
      </c>
      <c r="E83" s="15" t="n">
        <v>0.99</v>
      </c>
    </row>
    <row r="84" customFormat="false" ht="15" hidden="false" customHeight="false" outlineLevel="0" collapsed="false">
      <c r="A84" s="12" t="s">
        <v>287</v>
      </c>
      <c r="B84" s="13" t="s">
        <v>279</v>
      </c>
      <c r="C84" s="14" t="n">
        <v>41973</v>
      </c>
      <c r="D84" s="15" t="n">
        <v>5.48</v>
      </c>
      <c r="E84" s="15" t="n">
        <v>1.07</v>
      </c>
    </row>
    <row r="85" customFormat="false" ht="15" hidden="false" customHeight="false" outlineLevel="0" collapsed="false">
      <c r="A85" s="12" t="s">
        <v>287</v>
      </c>
      <c r="B85" s="13"/>
      <c r="C85" s="14" t="n">
        <v>314583</v>
      </c>
      <c r="D85" s="15" t="n">
        <v>5.71</v>
      </c>
      <c r="E85" s="15" t="n">
        <v>1.14</v>
      </c>
    </row>
    <row r="86" customFormat="false" ht="15" hidden="false" customHeight="false" outlineLevel="0" collapsed="false">
      <c r="A86" s="12" t="s">
        <v>288</v>
      </c>
      <c r="B86" s="13" t="s">
        <v>274</v>
      </c>
      <c r="C86" s="14" t="n">
        <v>54891</v>
      </c>
      <c r="D86" s="15" t="n">
        <v>72.35</v>
      </c>
      <c r="E86" s="15" t="n">
        <v>13.6</v>
      </c>
    </row>
    <row r="87" customFormat="false" ht="15" hidden="false" customHeight="false" outlineLevel="0" collapsed="false">
      <c r="A87" s="12" t="s">
        <v>288</v>
      </c>
      <c r="B87" s="13" t="s">
        <v>275</v>
      </c>
      <c r="C87" s="14" t="n">
        <v>36199</v>
      </c>
      <c r="D87" s="15" t="n">
        <v>69.58</v>
      </c>
      <c r="E87" s="15" t="n">
        <v>13.65</v>
      </c>
    </row>
    <row r="88" customFormat="false" ht="15" hidden="false" customHeight="false" outlineLevel="0" collapsed="false">
      <c r="A88" s="12" t="s">
        <v>288</v>
      </c>
      <c r="B88" s="13" t="s">
        <v>276</v>
      </c>
      <c r="C88" s="14" t="n">
        <v>40920</v>
      </c>
      <c r="D88" s="15" t="n">
        <v>81.05</v>
      </c>
      <c r="E88" s="15" t="n">
        <v>33.1</v>
      </c>
    </row>
    <row r="89" customFormat="false" ht="15" hidden="false" customHeight="false" outlineLevel="0" collapsed="false">
      <c r="A89" s="12" t="s">
        <v>288</v>
      </c>
      <c r="B89" s="13" t="s">
        <v>277</v>
      </c>
      <c r="C89" s="14" t="n">
        <v>75196</v>
      </c>
      <c r="D89" s="15" t="n">
        <v>68.54</v>
      </c>
      <c r="E89" s="15" t="n">
        <v>12.45</v>
      </c>
    </row>
    <row r="90" customFormat="false" ht="15" hidden="false" customHeight="false" outlineLevel="0" collapsed="false">
      <c r="A90" s="12" t="s">
        <v>288</v>
      </c>
      <c r="B90" s="13" t="s">
        <v>278</v>
      </c>
      <c r="C90" s="14" t="n">
        <v>65276</v>
      </c>
      <c r="D90" s="15" t="n">
        <v>68.79</v>
      </c>
      <c r="E90" s="15" t="n">
        <v>12.5</v>
      </c>
    </row>
    <row r="91" customFormat="false" ht="15" hidden="false" customHeight="false" outlineLevel="0" collapsed="false">
      <c r="A91" s="12" t="s">
        <v>288</v>
      </c>
      <c r="B91" s="13" t="s">
        <v>279</v>
      </c>
      <c r="C91" s="14" t="n">
        <v>41956</v>
      </c>
      <c r="D91" s="15" t="n">
        <v>78.79</v>
      </c>
      <c r="E91" s="15" t="n">
        <v>14.91</v>
      </c>
    </row>
    <row r="92" customFormat="false" ht="15" hidden="false" customHeight="false" outlineLevel="0" collapsed="false">
      <c r="A92" s="12" t="s">
        <v>288</v>
      </c>
      <c r="B92" s="13"/>
      <c r="C92" s="14" t="n">
        <v>314438</v>
      </c>
      <c r="D92" s="15" t="n">
        <v>72.37</v>
      </c>
      <c r="E92" s="15" t="n">
        <v>17.83</v>
      </c>
    </row>
    <row r="93" customFormat="false" ht="15" hidden="false" customHeight="false" outlineLevel="0" collapsed="false">
      <c r="A93" s="12" t="s">
        <v>196</v>
      </c>
      <c r="B93" s="13" t="s">
        <v>274</v>
      </c>
      <c r="C93" s="14" t="n">
        <v>55701</v>
      </c>
      <c r="D93" s="15" t="n">
        <v>8005.67</v>
      </c>
      <c r="E93" s="15" t="n">
        <v>5179.53</v>
      </c>
    </row>
    <row r="94" customFormat="false" ht="15" hidden="false" customHeight="false" outlineLevel="0" collapsed="false">
      <c r="A94" s="12" t="s">
        <v>196</v>
      </c>
      <c r="B94" s="13" t="s">
        <v>275</v>
      </c>
      <c r="C94" s="14" t="n">
        <v>36787</v>
      </c>
      <c r="D94" s="15" t="n">
        <v>10094.31</v>
      </c>
      <c r="E94" s="15" t="n">
        <v>5899.68</v>
      </c>
    </row>
    <row r="95" customFormat="false" ht="15" hidden="false" customHeight="false" outlineLevel="0" collapsed="false">
      <c r="A95" s="12" t="s">
        <v>196</v>
      </c>
      <c r="B95" s="13" t="s">
        <v>276</v>
      </c>
      <c r="C95" s="14" t="n">
        <v>41405</v>
      </c>
      <c r="D95" s="15" t="n">
        <v>11877.88</v>
      </c>
      <c r="E95" s="15" t="n">
        <v>6264.96</v>
      </c>
    </row>
    <row r="96" customFormat="false" ht="15" hidden="false" customHeight="false" outlineLevel="0" collapsed="false">
      <c r="A96" s="12" t="s">
        <v>196</v>
      </c>
      <c r="B96" s="13" t="s">
        <v>277</v>
      </c>
      <c r="C96" s="14" t="n">
        <v>76624</v>
      </c>
      <c r="D96" s="15" t="n">
        <v>5340.26</v>
      </c>
      <c r="E96" s="15" t="n">
        <v>3593.69</v>
      </c>
    </row>
    <row r="97" customFormat="false" ht="15" hidden="false" customHeight="false" outlineLevel="0" collapsed="false">
      <c r="A97" s="12" t="s">
        <v>196</v>
      </c>
      <c r="B97" s="13" t="s">
        <v>278</v>
      </c>
      <c r="C97" s="14" t="n">
        <v>67428</v>
      </c>
      <c r="D97" s="15" t="n">
        <v>8859.02</v>
      </c>
      <c r="E97" s="15" t="n">
        <v>5366.49</v>
      </c>
    </row>
    <row r="98" customFormat="false" ht="15" hidden="false" customHeight="false" outlineLevel="0" collapsed="false">
      <c r="A98" s="12" t="s">
        <v>196</v>
      </c>
      <c r="B98" s="13" t="s">
        <v>279</v>
      </c>
      <c r="C98" s="14" t="n">
        <v>42459</v>
      </c>
      <c r="D98" s="15" t="n">
        <v>12007.52</v>
      </c>
      <c r="E98" s="15" t="n">
        <v>5736.19</v>
      </c>
    </row>
    <row r="99" customFormat="false" ht="15" hidden="false" customHeight="false" outlineLevel="0" collapsed="false">
      <c r="A99" s="12" t="s">
        <v>196</v>
      </c>
      <c r="B99" s="13"/>
      <c r="C99" s="14" t="n">
        <v>320404</v>
      </c>
      <c r="D99" s="15" t="n">
        <v>8818.34</v>
      </c>
      <c r="E99" s="15" t="n">
        <v>5744.03</v>
      </c>
    </row>
    <row r="100" customFormat="false" ht="15" hidden="false" customHeight="false" outlineLevel="0" collapsed="false">
      <c r="A100" s="12" t="s">
        <v>116</v>
      </c>
      <c r="B100" s="13" t="s">
        <v>274</v>
      </c>
      <c r="C100" s="14" t="n">
        <v>54924</v>
      </c>
      <c r="D100" s="15" t="n">
        <v>0.91</v>
      </c>
      <c r="E100" s="15" t="n">
        <v>0.13</v>
      </c>
    </row>
    <row r="101" customFormat="false" ht="15" hidden="false" customHeight="false" outlineLevel="0" collapsed="false">
      <c r="A101" s="12" t="s">
        <v>116</v>
      </c>
      <c r="B101" s="13" t="s">
        <v>275</v>
      </c>
      <c r="C101" s="14" t="n">
        <v>36211</v>
      </c>
      <c r="D101" s="15" t="n">
        <v>0.93</v>
      </c>
      <c r="E101" s="15" t="n">
        <v>0.14</v>
      </c>
    </row>
    <row r="102" customFormat="false" ht="15" hidden="false" customHeight="false" outlineLevel="0" collapsed="false">
      <c r="A102" s="12" t="s">
        <v>116</v>
      </c>
      <c r="B102" s="13" t="s">
        <v>276</v>
      </c>
      <c r="C102" s="14" t="n">
        <v>40932</v>
      </c>
      <c r="D102" s="15" t="n">
        <v>1.06</v>
      </c>
      <c r="E102" s="15" t="n">
        <v>0.3</v>
      </c>
    </row>
    <row r="103" customFormat="false" ht="15" hidden="false" customHeight="false" outlineLevel="0" collapsed="false">
      <c r="A103" s="12" t="s">
        <v>116</v>
      </c>
      <c r="B103" s="13" t="s">
        <v>277</v>
      </c>
      <c r="C103" s="14" t="n">
        <v>75233</v>
      </c>
      <c r="D103" s="15" t="n">
        <v>0.85</v>
      </c>
      <c r="E103" s="15" t="n">
        <v>0.11</v>
      </c>
    </row>
    <row r="104" customFormat="false" ht="15" hidden="false" customHeight="false" outlineLevel="0" collapsed="false">
      <c r="A104" s="12" t="s">
        <v>116</v>
      </c>
      <c r="B104" s="13" t="s">
        <v>278</v>
      </c>
      <c r="C104" s="14" t="n">
        <v>65321</v>
      </c>
      <c r="D104" s="15" t="n">
        <v>0.85</v>
      </c>
      <c r="E104" s="15" t="n">
        <v>0.12</v>
      </c>
    </row>
    <row r="105" customFormat="false" ht="15" hidden="false" customHeight="false" outlineLevel="0" collapsed="false">
      <c r="A105" s="12" t="s">
        <v>116</v>
      </c>
      <c r="B105" s="13" t="s">
        <v>279</v>
      </c>
      <c r="C105" s="14" t="n">
        <v>41968</v>
      </c>
      <c r="D105" s="15" t="n">
        <v>0.94</v>
      </c>
      <c r="E105" s="15" t="n">
        <v>0.13</v>
      </c>
    </row>
    <row r="106" customFormat="false" ht="15" hidden="false" customHeight="false" outlineLevel="0" collapsed="false">
      <c r="A106" s="12" t="s">
        <v>116</v>
      </c>
      <c r="B106" s="13"/>
      <c r="C106" s="14" t="n">
        <v>314589</v>
      </c>
      <c r="D106" s="15" t="n">
        <v>0.91</v>
      </c>
      <c r="E106" s="15" t="n">
        <v>0.17</v>
      </c>
    </row>
    <row r="107" customFormat="false" ht="15" hidden="false" customHeight="false" outlineLevel="0" collapsed="false">
      <c r="A107" s="12" t="s">
        <v>289</v>
      </c>
      <c r="B107" s="13" t="s">
        <v>274</v>
      </c>
      <c r="C107" s="14" t="n">
        <v>53697</v>
      </c>
      <c r="D107" s="15" t="n">
        <v>89.55</v>
      </c>
      <c r="E107" s="15" t="n">
        <v>9.75</v>
      </c>
    </row>
    <row r="108" customFormat="false" ht="15" hidden="false" customHeight="false" outlineLevel="0" collapsed="false">
      <c r="A108" s="12" t="s">
        <v>289</v>
      </c>
      <c r="B108" s="13" t="s">
        <v>275</v>
      </c>
      <c r="C108" s="14" t="n">
        <v>35215</v>
      </c>
      <c r="D108" s="15" t="n">
        <v>87.8</v>
      </c>
      <c r="E108" s="15" t="n">
        <v>10.46</v>
      </c>
    </row>
    <row r="109" customFormat="false" ht="15" hidden="false" customHeight="false" outlineLevel="0" collapsed="false">
      <c r="A109" s="12" t="s">
        <v>289</v>
      </c>
      <c r="B109" s="13" t="s">
        <v>276</v>
      </c>
      <c r="C109" s="14" t="n">
        <v>39771</v>
      </c>
      <c r="D109" s="15" t="n">
        <v>84.06</v>
      </c>
      <c r="E109" s="15" t="n">
        <v>9.55</v>
      </c>
    </row>
    <row r="110" customFormat="false" ht="15" hidden="false" customHeight="false" outlineLevel="0" collapsed="false">
      <c r="A110" s="12" t="s">
        <v>289</v>
      </c>
      <c r="B110" s="13" t="s">
        <v>277</v>
      </c>
      <c r="C110" s="14" t="n">
        <v>74391</v>
      </c>
      <c r="D110" s="15" t="n">
        <v>81.4</v>
      </c>
      <c r="E110" s="15" t="n">
        <v>9.52</v>
      </c>
    </row>
    <row r="111" customFormat="false" ht="15" hidden="false" customHeight="false" outlineLevel="0" collapsed="false">
      <c r="A111" s="12" t="s">
        <v>289</v>
      </c>
      <c r="B111" s="13" t="s">
        <v>278</v>
      </c>
      <c r="C111" s="14" t="n">
        <v>64235</v>
      </c>
      <c r="D111" s="15" t="n">
        <v>76.04</v>
      </c>
      <c r="E111" s="15" t="n">
        <v>8.99</v>
      </c>
    </row>
    <row r="112" customFormat="false" ht="15" hidden="false" customHeight="false" outlineLevel="0" collapsed="false">
      <c r="A112" s="12" t="s">
        <v>289</v>
      </c>
      <c r="B112" s="13" t="s">
        <v>279</v>
      </c>
      <c r="C112" s="14" t="n">
        <v>40878</v>
      </c>
      <c r="D112" s="15" t="n">
        <v>77.68</v>
      </c>
      <c r="E112" s="15" t="n">
        <v>8.53</v>
      </c>
    </row>
    <row r="113" customFormat="false" ht="15" hidden="false" customHeight="false" outlineLevel="0" collapsed="false">
      <c r="A113" s="12" t="s">
        <v>289</v>
      </c>
      <c r="B113" s="13"/>
      <c r="C113" s="14" t="n">
        <v>308187</v>
      </c>
      <c r="D113" s="15" t="n">
        <v>82.29</v>
      </c>
      <c r="E113" s="15" t="n">
        <v>10.65</v>
      </c>
    </row>
    <row r="114" customFormat="false" ht="15" hidden="false" customHeight="false" outlineLevel="0" collapsed="false">
      <c r="A114" s="12" t="s">
        <v>290</v>
      </c>
      <c r="B114" s="13" t="s">
        <v>274</v>
      </c>
      <c r="C114" s="14" t="n">
        <v>47137</v>
      </c>
      <c r="D114" s="15" t="n">
        <v>1.8</v>
      </c>
      <c r="E114" s="15" t="n">
        <v>0.75</v>
      </c>
    </row>
    <row r="115" customFormat="false" ht="15" hidden="false" customHeight="false" outlineLevel="0" collapsed="false">
      <c r="A115" s="12" t="s">
        <v>290</v>
      </c>
      <c r="B115" s="13" t="s">
        <v>275</v>
      </c>
      <c r="C115" s="14" t="n">
        <v>29380</v>
      </c>
      <c r="D115" s="15" t="n">
        <v>1.85</v>
      </c>
      <c r="E115" s="15" t="n">
        <v>1.21</v>
      </c>
    </row>
    <row r="116" customFormat="false" ht="15" hidden="false" customHeight="false" outlineLevel="0" collapsed="false">
      <c r="A116" s="12" t="s">
        <v>290</v>
      </c>
      <c r="B116" s="13" t="s">
        <v>276</v>
      </c>
      <c r="C116" s="14" t="n">
        <v>31463</v>
      </c>
      <c r="D116" s="15" t="n">
        <v>1.66</v>
      </c>
      <c r="E116" s="15" t="n">
        <v>0.67</v>
      </c>
    </row>
    <row r="117" customFormat="false" ht="15" hidden="false" customHeight="false" outlineLevel="0" collapsed="false">
      <c r="A117" s="12" t="s">
        <v>290</v>
      </c>
      <c r="B117" s="13" t="s">
        <v>277</v>
      </c>
      <c r="C117" s="14" t="n">
        <v>67817</v>
      </c>
      <c r="D117" s="15" t="n">
        <v>1.92</v>
      </c>
      <c r="E117" s="15" t="n">
        <v>0.85</v>
      </c>
    </row>
    <row r="118" customFormat="false" ht="15" hidden="false" customHeight="false" outlineLevel="0" collapsed="false">
      <c r="A118" s="12" t="s">
        <v>290</v>
      </c>
      <c r="B118" s="13" t="s">
        <v>278</v>
      </c>
      <c r="C118" s="14" t="n">
        <v>56102</v>
      </c>
      <c r="D118" s="15" t="n">
        <v>1.85</v>
      </c>
      <c r="E118" s="15" t="n">
        <v>0.83</v>
      </c>
    </row>
    <row r="119" customFormat="false" ht="15" hidden="false" customHeight="false" outlineLevel="0" collapsed="false">
      <c r="A119" s="12" t="s">
        <v>290</v>
      </c>
      <c r="B119" s="13" t="s">
        <v>279</v>
      </c>
      <c r="C119" s="14" t="n">
        <v>35984</v>
      </c>
      <c r="D119" s="15" t="n">
        <v>1.82</v>
      </c>
      <c r="E119" s="15" t="n">
        <v>0.78</v>
      </c>
    </row>
    <row r="120" customFormat="false" ht="15" hidden="false" customHeight="false" outlineLevel="0" collapsed="false">
      <c r="A120" s="12" t="s">
        <v>290</v>
      </c>
      <c r="B120" s="13"/>
      <c r="C120" s="14" t="n">
        <v>267883</v>
      </c>
      <c r="D120" s="15" t="n">
        <v>1.83</v>
      </c>
      <c r="E120" s="15" t="n">
        <v>0.85</v>
      </c>
    </row>
    <row r="121" customFormat="false" ht="15" hidden="false" customHeight="false" outlineLevel="0" collapsed="false">
      <c r="A121" s="12" t="s">
        <v>172</v>
      </c>
      <c r="B121" s="13" t="s">
        <v>274</v>
      </c>
      <c r="C121" s="14" t="n">
        <v>54909</v>
      </c>
      <c r="D121" s="15" t="n">
        <v>41.45</v>
      </c>
      <c r="E121" s="15" t="n">
        <v>28.52</v>
      </c>
    </row>
    <row r="122" customFormat="false" ht="15" hidden="false" customHeight="false" outlineLevel="0" collapsed="false">
      <c r="A122" s="12" t="s">
        <v>172</v>
      </c>
      <c r="B122" s="13" t="s">
        <v>275</v>
      </c>
      <c r="C122" s="14" t="n">
        <v>36157</v>
      </c>
      <c r="D122" s="15" t="n">
        <v>85.42</v>
      </c>
      <c r="E122" s="15" t="n">
        <v>94.34</v>
      </c>
    </row>
    <row r="123" customFormat="false" ht="15" hidden="false" customHeight="false" outlineLevel="0" collapsed="false">
      <c r="A123" s="12" t="s">
        <v>172</v>
      </c>
      <c r="B123" s="13" t="s">
        <v>276</v>
      </c>
      <c r="C123" s="14" t="n">
        <v>40929</v>
      </c>
      <c r="D123" s="15" t="n">
        <v>35.98</v>
      </c>
      <c r="E123" s="15" t="n">
        <v>22.97</v>
      </c>
    </row>
    <row r="124" customFormat="false" ht="15" hidden="false" customHeight="false" outlineLevel="0" collapsed="false">
      <c r="A124" s="12" t="s">
        <v>172</v>
      </c>
      <c r="B124" s="13" t="s">
        <v>277</v>
      </c>
      <c r="C124" s="14" t="n">
        <v>75203</v>
      </c>
      <c r="D124" s="15" t="n">
        <v>27.3</v>
      </c>
      <c r="E124" s="15" t="n">
        <v>17.52</v>
      </c>
    </row>
    <row r="125" customFormat="false" ht="15" hidden="false" customHeight="false" outlineLevel="0" collapsed="false">
      <c r="A125" s="12" t="s">
        <v>172</v>
      </c>
      <c r="B125" s="13" t="s">
        <v>278</v>
      </c>
      <c r="C125" s="14" t="n">
        <v>65275</v>
      </c>
      <c r="D125" s="15" t="n">
        <v>25.89</v>
      </c>
      <c r="E125" s="15" t="n">
        <v>19.03</v>
      </c>
    </row>
    <row r="126" customFormat="false" ht="15" hidden="false" customHeight="false" outlineLevel="0" collapsed="false">
      <c r="A126" s="12" t="s">
        <v>172</v>
      </c>
      <c r="B126" s="13" t="s">
        <v>279</v>
      </c>
      <c r="C126" s="14" t="n">
        <v>41965</v>
      </c>
      <c r="D126" s="15" t="n">
        <v>28.64</v>
      </c>
      <c r="E126" s="15" t="n">
        <v>17.66</v>
      </c>
    </row>
    <row r="127" customFormat="false" ht="15" hidden="false" customHeight="false" outlineLevel="0" collapsed="false">
      <c r="A127" s="12" t="s">
        <v>172</v>
      </c>
      <c r="B127" s="13"/>
      <c r="C127" s="14" t="n">
        <v>314438</v>
      </c>
      <c r="D127" s="15" t="n">
        <v>37.47</v>
      </c>
      <c r="E127" s="15" t="n">
        <v>41.89</v>
      </c>
    </row>
    <row r="128" customFormat="false" ht="15" hidden="false" customHeight="false" outlineLevel="0" collapsed="false">
      <c r="A128" s="12" t="s">
        <v>291</v>
      </c>
      <c r="B128" s="13" t="s">
        <v>274</v>
      </c>
      <c r="C128" s="14" t="n">
        <v>51906</v>
      </c>
      <c r="D128" s="15" t="n">
        <v>5.05</v>
      </c>
      <c r="E128" s="15" t="n">
        <v>0.64</v>
      </c>
    </row>
    <row r="129" customFormat="false" ht="15" hidden="false" customHeight="false" outlineLevel="0" collapsed="false">
      <c r="A129" s="12" t="s">
        <v>291</v>
      </c>
      <c r="B129" s="13" t="s">
        <v>275</v>
      </c>
      <c r="C129" s="14" t="n">
        <v>33777</v>
      </c>
      <c r="D129" s="15" t="n">
        <v>6.06</v>
      </c>
      <c r="E129" s="15" t="n">
        <v>2.64</v>
      </c>
    </row>
    <row r="130" customFormat="false" ht="15" hidden="false" customHeight="false" outlineLevel="0" collapsed="false">
      <c r="A130" s="12" t="s">
        <v>291</v>
      </c>
      <c r="B130" s="13" t="s">
        <v>276</v>
      </c>
      <c r="C130" s="14" t="n">
        <v>38055</v>
      </c>
      <c r="D130" s="15" t="n">
        <v>5.26</v>
      </c>
      <c r="E130" s="15" t="n">
        <v>1.14</v>
      </c>
    </row>
    <row r="131" customFormat="false" ht="15" hidden="false" customHeight="false" outlineLevel="0" collapsed="false">
      <c r="A131" s="12" t="s">
        <v>291</v>
      </c>
      <c r="B131" s="13" t="s">
        <v>277</v>
      </c>
      <c r="C131" s="14" t="n">
        <v>70462</v>
      </c>
      <c r="D131" s="15" t="n">
        <v>4.98</v>
      </c>
      <c r="E131" s="15" t="n">
        <v>0.68</v>
      </c>
    </row>
    <row r="132" customFormat="false" ht="15" hidden="false" customHeight="false" outlineLevel="0" collapsed="false">
      <c r="A132" s="12" t="s">
        <v>291</v>
      </c>
      <c r="B132" s="13" t="s">
        <v>278</v>
      </c>
      <c r="C132" s="14" t="n">
        <v>61064</v>
      </c>
      <c r="D132" s="15" t="n">
        <v>4.87</v>
      </c>
      <c r="E132" s="15" t="n">
        <v>0.75</v>
      </c>
    </row>
    <row r="133" customFormat="false" ht="15" hidden="false" customHeight="false" outlineLevel="0" collapsed="false">
      <c r="A133" s="12" t="s">
        <v>291</v>
      </c>
      <c r="B133" s="13" t="s">
        <v>279</v>
      </c>
      <c r="C133" s="14" t="n">
        <v>39031</v>
      </c>
      <c r="D133" s="15" t="n">
        <v>4.91</v>
      </c>
      <c r="E133" s="15" t="n">
        <v>0.67</v>
      </c>
    </row>
    <row r="134" customFormat="false" ht="15" hidden="false" customHeight="false" outlineLevel="0" collapsed="false">
      <c r="A134" s="12" t="s">
        <v>291</v>
      </c>
      <c r="B134" s="13"/>
      <c r="C134" s="14" t="n">
        <v>294295</v>
      </c>
      <c r="D134" s="15" t="n">
        <v>5.12</v>
      </c>
      <c r="E134" s="15" t="n">
        <v>1.21</v>
      </c>
    </row>
    <row r="135" customFormat="false" ht="15" hidden="false" customHeight="false" outlineLevel="0" collapsed="false">
      <c r="A135" s="12" t="s">
        <v>108</v>
      </c>
      <c r="B135" s="13" t="s">
        <v>274</v>
      </c>
      <c r="C135" s="14" t="n">
        <v>54654</v>
      </c>
      <c r="D135" s="15" t="n">
        <v>35.26</v>
      </c>
      <c r="E135" s="15" t="n">
        <v>3.99</v>
      </c>
    </row>
    <row r="136" customFormat="false" ht="15" hidden="false" customHeight="false" outlineLevel="0" collapsed="false">
      <c r="A136" s="12" t="s">
        <v>108</v>
      </c>
      <c r="B136" s="13" t="s">
        <v>275</v>
      </c>
      <c r="C136" s="14" t="n">
        <v>36419</v>
      </c>
      <c r="D136" s="15" t="n">
        <v>41.43</v>
      </c>
      <c r="E136" s="15" t="n">
        <v>12.88</v>
      </c>
    </row>
    <row r="137" customFormat="false" ht="15" hidden="false" customHeight="false" outlineLevel="0" collapsed="false">
      <c r="A137" s="12" t="s">
        <v>108</v>
      </c>
      <c r="B137" s="13" t="s">
        <v>276</v>
      </c>
      <c r="C137" s="14" t="n">
        <v>40978</v>
      </c>
      <c r="D137" s="15" t="n">
        <v>37.97</v>
      </c>
      <c r="E137" s="15" t="n">
        <v>6.57</v>
      </c>
    </row>
    <row r="138" customFormat="false" ht="15" hidden="false" customHeight="false" outlineLevel="0" collapsed="false">
      <c r="A138" s="12" t="s">
        <v>108</v>
      </c>
      <c r="B138" s="13" t="s">
        <v>277</v>
      </c>
      <c r="C138" s="14" t="n">
        <v>74991</v>
      </c>
      <c r="D138" s="15" t="n">
        <v>34.55</v>
      </c>
      <c r="E138" s="15" t="n">
        <v>3.94</v>
      </c>
    </row>
    <row r="139" customFormat="false" ht="15" hidden="false" customHeight="false" outlineLevel="0" collapsed="false">
      <c r="A139" s="12" t="s">
        <v>108</v>
      </c>
      <c r="B139" s="13" t="s">
        <v>278</v>
      </c>
      <c r="C139" s="14" t="n">
        <v>65796</v>
      </c>
      <c r="D139" s="15" t="n">
        <v>34.42</v>
      </c>
      <c r="E139" s="15" t="n">
        <v>4.23</v>
      </c>
    </row>
    <row r="140" customFormat="false" ht="15" hidden="false" customHeight="false" outlineLevel="0" collapsed="false">
      <c r="A140" s="12" t="s">
        <v>108</v>
      </c>
      <c r="B140" s="13" t="s">
        <v>279</v>
      </c>
      <c r="C140" s="14" t="n">
        <v>41511</v>
      </c>
      <c r="D140" s="15" t="n">
        <v>35.1</v>
      </c>
      <c r="E140" s="15" t="n">
        <v>4.07</v>
      </c>
    </row>
    <row r="141" customFormat="false" ht="15" hidden="false" customHeight="false" outlineLevel="0" collapsed="false">
      <c r="A141" s="12" t="s">
        <v>108</v>
      </c>
      <c r="B141" s="13"/>
      <c r="C141" s="14" t="n">
        <v>314349</v>
      </c>
      <c r="D141" s="15" t="n">
        <v>35.96</v>
      </c>
      <c r="E141" s="15" t="n">
        <v>6.51</v>
      </c>
    </row>
    <row r="142" customFormat="false" ht="15" hidden="false" customHeight="false" outlineLevel="0" collapsed="false">
      <c r="A142" s="12" t="s">
        <v>292</v>
      </c>
      <c r="B142" s="13" t="s">
        <v>274</v>
      </c>
      <c r="C142" s="14" t="n">
        <v>51942</v>
      </c>
      <c r="D142" s="15" t="n">
        <v>1.44</v>
      </c>
      <c r="E142" s="15" t="n">
        <v>0.35</v>
      </c>
    </row>
    <row r="143" customFormat="false" ht="15" hidden="false" customHeight="false" outlineLevel="0" collapsed="false">
      <c r="A143" s="12" t="s">
        <v>292</v>
      </c>
      <c r="B143" s="13" t="s">
        <v>275</v>
      </c>
      <c r="C143" s="14" t="n">
        <v>33755</v>
      </c>
      <c r="D143" s="15" t="n">
        <v>1.26</v>
      </c>
      <c r="E143" s="15" t="n">
        <v>0.33</v>
      </c>
    </row>
    <row r="144" customFormat="false" ht="15" hidden="false" customHeight="false" outlineLevel="0" collapsed="false">
      <c r="A144" s="12" t="s">
        <v>292</v>
      </c>
      <c r="B144" s="13" t="s">
        <v>276</v>
      </c>
      <c r="C144" s="14" t="n">
        <v>38086</v>
      </c>
      <c r="D144" s="15" t="n">
        <v>1.22</v>
      </c>
      <c r="E144" s="15" t="n">
        <v>0.29</v>
      </c>
    </row>
    <row r="145" customFormat="false" ht="15" hidden="false" customHeight="false" outlineLevel="0" collapsed="false">
      <c r="A145" s="12" t="s">
        <v>292</v>
      </c>
      <c r="B145" s="13" t="s">
        <v>277</v>
      </c>
      <c r="C145" s="14" t="n">
        <v>70527</v>
      </c>
      <c r="D145" s="15" t="n">
        <v>1.66</v>
      </c>
      <c r="E145" s="15" t="n">
        <v>0.39</v>
      </c>
    </row>
    <row r="146" customFormat="false" ht="15" hidden="false" customHeight="false" outlineLevel="0" collapsed="false">
      <c r="A146" s="12" t="s">
        <v>292</v>
      </c>
      <c r="B146" s="13" t="s">
        <v>278</v>
      </c>
      <c r="C146" s="14" t="n">
        <v>61112</v>
      </c>
      <c r="D146" s="15" t="n">
        <v>1.52</v>
      </c>
      <c r="E146" s="15" t="n">
        <v>0.36</v>
      </c>
    </row>
    <row r="147" customFormat="false" ht="15" hidden="false" customHeight="false" outlineLevel="0" collapsed="false">
      <c r="A147" s="12" t="s">
        <v>292</v>
      </c>
      <c r="B147" s="13" t="s">
        <v>279</v>
      </c>
      <c r="C147" s="14" t="n">
        <v>39058</v>
      </c>
      <c r="D147" s="15" t="n">
        <v>1.38</v>
      </c>
      <c r="E147" s="15" t="n">
        <v>0.33</v>
      </c>
    </row>
    <row r="148" customFormat="false" ht="15" hidden="false" customHeight="false" outlineLevel="0" collapsed="false">
      <c r="A148" s="12" t="s">
        <v>292</v>
      </c>
      <c r="B148" s="13"/>
      <c r="C148" s="14" t="n">
        <v>294480</v>
      </c>
      <c r="D148" s="15" t="n">
        <v>1.45</v>
      </c>
      <c r="E148" s="15" t="n">
        <v>0.38</v>
      </c>
    </row>
    <row r="149" customFormat="false" ht="15" hidden="false" customHeight="false" outlineLevel="0" collapsed="false">
      <c r="A149" s="12" t="s">
        <v>293</v>
      </c>
      <c r="B149" s="13" t="s">
        <v>274</v>
      </c>
      <c r="C149" s="14" t="n">
        <v>54611</v>
      </c>
      <c r="D149" s="15" t="n">
        <v>22.18</v>
      </c>
      <c r="E149" s="15" t="n">
        <v>5.52</v>
      </c>
    </row>
    <row r="150" customFormat="false" ht="15" hidden="false" customHeight="false" outlineLevel="0" collapsed="false">
      <c r="A150" s="12" t="s">
        <v>293</v>
      </c>
      <c r="B150" s="13" t="s">
        <v>275</v>
      </c>
      <c r="C150" s="14" t="n">
        <v>36014</v>
      </c>
      <c r="D150" s="15" t="n">
        <v>19</v>
      </c>
      <c r="E150" s="15" t="n">
        <v>5.5</v>
      </c>
    </row>
    <row r="151" customFormat="false" ht="15" hidden="false" customHeight="false" outlineLevel="0" collapsed="false">
      <c r="A151" s="12" t="s">
        <v>293</v>
      </c>
      <c r="B151" s="13" t="s">
        <v>276</v>
      </c>
      <c r="C151" s="14" t="n">
        <v>40717</v>
      </c>
      <c r="D151" s="15" t="n">
        <v>20.33</v>
      </c>
      <c r="E151" s="15" t="n">
        <v>5.75</v>
      </c>
    </row>
    <row r="152" customFormat="false" ht="15" hidden="false" customHeight="false" outlineLevel="0" collapsed="false">
      <c r="A152" s="12" t="s">
        <v>293</v>
      </c>
      <c r="B152" s="13" t="s">
        <v>277</v>
      </c>
      <c r="C152" s="14" t="n">
        <v>74835</v>
      </c>
      <c r="D152" s="15" t="n">
        <v>22.53</v>
      </c>
      <c r="E152" s="15" t="n">
        <v>5.53</v>
      </c>
    </row>
    <row r="153" customFormat="false" ht="15" hidden="false" customHeight="false" outlineLevel="0" collapsed="false">
      <c r="A153" s="12" t="s">
        <v>293</v>
      </c>
      <c r="B153" s="13" t="s">
        <v>278</v>
      </c>
      <c r="C153" s="14" t="n">
        <v>64988</v>
      </c>
      <c r="D153" s="15" t="n">
        <v>20.51</v>
      </c>
      <c r="E153" s="15" t="n">
        <v>5.18</v>
      </c>
    </row>
    <row r="154" customFormat="false" ht="15" hidden="false" customHeight="false" outlineLevel="0" collapsed="false">
      <c r="A154" s="12" t="s">
        <v>293</v>
      </c>
      <c r="B154" s="13" t="s">
        <v>279</v>
      </c>
      <c r="C154" s="14" t="n">
        <v>41721</v>
      </c>
      <c r="D154" s="15" t="n">
        <v>22.83</v>
      </c>
      <c r="E154" s="15" t="n">
        <v>5.69</v>
      </c>
    </row>
    <row r="155" customFormat="false" ht="15" hidden="false" customHeight="false" outlineLevel="0" collapsed="false">
      <c r="A155" s="12" t="s">
        <v>293</v>
      </c>
      <c r="B155" s="13"/>
      <c r="C155" s="14" t="n">
        <v>312886</v>
      </c>
      <c r="D155" s="15" t="n">
        <v>21.4</v>
      </c>
      <c r="E155" s="15" t="n">
        <v>5.66</v>
      </c>
    </row>
    <row r="156" customFormat="false" ht="15" hidden="false" customHeight="false" outlineLevel="0" collapsed="false">
      <c r="A156" s="12" t="s">
        <v>294</v>
      </c>
      <c r="B156" s="13" t="s">
        <v>274</v>
      </c>
      <c r="C156" s="14" t="n">
        <v>56450</v>
      </c>
      <c r="D156" s="15" t="n">
        <v>596.96</v>
      </c>
      <c r="E156" s="15" t="n">
        <v>83.97</v>
      </c>
    </row>
    <row r="157" customFormat="false" ht="15" hidden="false" customHeight="false" outlineLevel="0" collapsed="false">
      <c r="A157" s="12" t="s">
        <v>294</v>
      </c>
      <c r="B157" s="13" t="s">
        <v>275</v>
      </c>
      <c r="C157" s="14" t="n">
        <v>37195</v>
      </c>
      <c r="D157" s="15" t="n">
        <v>562.44</v>
      </c>
      <c r="E157" s="15" t="n">
        <v>82.62</v>
      </c>
    </row>
    <row r="158" customFormat="false" ht="15" hidden="false" customHeight="false" outlineLevel="0" collapsed="false">
      <c r="A158" s="12" t="s">
        <v>294</v>
      </c>
      <c r="B158" s="13" t="s">
        <v>276</v>
      </c>
      <c r="C158" s="14" t="n">
        <v>41932</v>
      </c>
      <c r="D158" s="15" t="n">
        <v>553.54</v>
      </c>
      <c r="E158" s="15" t="n">
        <v>80.17</v>
      </c>
    </row>
    <row r="159" customFormat="false" ht="15" hidden="false" customHeight="false" outlineLevel="0" collapsed="false">
      <c r="A159" s="12" t="s">
        <v>294</v>
      </c>
      <c r="B159" s="13" t="s">
        <v>277</v>
      </c>
      <c r="C159" s="14" t="n">
        <v>77599</v>
      </c>
      <c r="D159" s="15" t="n">
        <v>635.23</v>
      </c>
      <c r="E159" s="15" t="n">
        <v>85.91</v>
      </c>
    </row>
    <row r="160" customFormat="false" ht="15" hidden="false" customHeight="false" outlineLevel="0" collapsed="false">
      <c r="A160" s="12" t="s">
        <v>294</v>
      </c>
      <c r="B160" s="13" t="s">
        <v>278</v>
      </c>
      <c r="C160" s="14" t="n">
        <v>67945</v>
      </c>
      <c r="D160" s="15" t="n">
        <v>613.95</v>
      </c>
      <c r="E160" s="15" t="n">
        <v>84.53</v>
      </c>
    </row>
    <row r="161" customFormat="false" ht="15" hidden="false" customHeight="false" outlineLevel="0" collapsed="false">
      <c r="A161" s="12" t="s">
        <v>294</v>
      </c>
      <c r="B161" s="13" t="s">
        <v>279</v>
      </c>
      <c r="C161" s="14" t="n">
        <v>42977</v>
      </c>
      <c r="D161" s="15" t="n">
        <v>585.15</v>
      </c>
      <c r="E161" s="15" t="n">
        <v>82.73</v>
      </c>
    </row>
    <row r="162" customFormat="false" ht="15" hidden="false" customHeight="false" outlineLevel="0" collapsed="false">
      <c r="A162" s="12" t="s">
        <v>294</v>
      </c>
      <c r="B162" s="13"/>
      <c r="C162" s="14" t="n">
        <v>324098</v>
      </c>
      <c r="D162" s="15" t="n">
        <v>598.54</v>
      </c>
      <c r="E162" s="15" t="n">
        <v>88.45</v>
      </c>
    </row>
    <row r="163" customFormat="false" ht="15" hidden="false" customHeight="false" outlineLevel="0" collapsed="false">
      <c r="A163" s="12" t="s">
        <v>295</v>
      </c>
      <c r="B163" s="13" t="s">
        <v>274</v>
      </c>
      <c r="C163" s="14" t="n">
        <v>54842</v>
      </c>
      <c r="D163" s="15" t="n">
        <v>3.97</v>
      </c>
      <c r="E163" s="15" t="n">
        <v>0.88</v>
      </c>
    </row>
    <row r="164" customFormat="false" ht="15" hidden="false" customHeight="false" outlineLevel="0" collapsed="false">
      <c r="A164" s="12" t="s">
        <v>295</v>
      </c>
      <c r="B164" s="13" t="s">
        <v>275</v>
      </c>
      <c r="C164" s="14" t="n">
        <v>36106</v>
      </c>
      <c r="D164" s="15" t="n">
        <v>3.67</v>
      </c>
      <c r="E164" s="15" t="n">
        <v>0.96</v>
      </c>
    </row>
    <row r="165" customFormat="false" ht="15" hidden="false" customHeight="false" outlineLevel="0" collapsed="false">
      <c r="A165" s="12" t="s">
        <v>295</v>
      </c>
      <c r="B165" s="13" t="s">
        <v>276</v>
      </c>
      <c r="C165" s="14" t="n">
        <v>40867</v>
      </c>
      <c r="D165" s="15" t="n">
        <v>3.49</v>
      </c>
      <c r="E165" s="15" t="n">
        <v>0.88</v>
      </c>
    </row>
    <row r="166" customFormat="false" ht="15" hidden="false" customHeight="false" outlineLevel="0" collapsed="false">
      <c r="A166" s="12" t="s">
        <v>295</v>
      </c>
      <c r="B166" s="13" t="s">
        <v>277</v>
      </c>
      <c r="C166" s="14" t="n">
        <v>75099</v>
      </c>
      <c r="D166" s="15" t="n">
        <v>3.6</v>
      </c>
      <c r="E166" s="15" t="n">
        <v>0.81</v>
      </c>
    </row>
    <row r="167" customFormat="false" ht="15" hidden="false" customHeight="false" outlineLevel="0" collapsed="false">
      <c r="A167" s="12" t="s">
        <v>295</v>
      </c>
      <c r="B167" s="13" t="s">
        <v>278</v>
      </c>
      <c r="C167" s="14" t="n">
        <v>65189</v>
      </c>
      <c r="D167" s="15" t="n">
        <v>3.28</v>
      </c>
      <c r="E167" s="15" t="n">
        <v>0.75</v>
      </c>
    </row>
    <row r="168" customFormat="false" ht="15" hidden="false" customHeight="false" outlineLevel="0" collapsed="false">
      <c r="A168" s="12" t="s">
        <v>295</v>
      </c>
      <c r="B168" s="13" t="s">
        <v>279</v>
      </c>
      <c r="C168" s="14" t="n">
        <v>41930</v>
      </c>
      <c r="D168" s="15" t="n">
        <v>3.44</v>
      </c>
      <c r="E168" s="15" t="n">
        <v>0.82</v>
      </c>
    </row>
    <row r="169" customFormat="false" ht="15" hidden="false" customHeight="false" outlineLevel="0" collapsed="false">
      <c r="A169" s="12" t="s">
        <v>295</v>
      </c>
      <c r="B169" s="13"/>
      <c r="C169" s="14" t="n">
        <v>314033</v>
      </c>
      <c r="D169" s="15" t="n">
        <v>3.57</v>
      </c>
      <c r="E169" s="15" t="n">
        <v>0.87</v>
      </c>
    </row>
    <row r="170" customFormat="false" ht="15" hidden="false" customHeight="false" outlineLevel="0" collapsed="false">
      <c r="A170" s="12" t="s">
        <v>296</v>
      </c>
      <c r="B170" s="13" t="s">
        <v>274</v>
      </c>
      <c r="C170" s="14" t="n">
        <v>43242</v>
      </c>
      <c r="D170" s="15" t="n">
        <v>45.51</v>
      </c>
      <c r="E170" s="15" t="n">
        <v>50.74</v>
      </c>
    </row>
    <row r="171" customFormat="false" ht="15" hidden="false" customHeight="false" outlineLevel="0" collapsed="false">
      <c r="A171" s="12" t="s">
        <v>296</v>
      </c>
      <c r="B171" s="13" t="s">
        <v>275</v>
      </c>
      <c r="C171" s="14" t="n">
        <v>27763</v>
      </c>
      <c r="D171" s="15" t="n">
        <v>41.83</v>
      </c>
      <c r="E171" s="15" t="n">
        <v>48.56</v>
      </c>
    </row>
    <row r="172" customFormat="false" ht="15" hidden="false" customHeight="false" outlineLevel="0" collapsed="false">
      <c r="A172" s="12" t="s">
        <v>296</v>
      </c>
      <c r="B172" s="13" t="s">
        <v>276</v>
      </c>
      <c r="C172" s="14" t="n">
        <v>32433</v>
      </c>
      <c r="D172" s="15" t="n">
        <v>44.33</v>
      </c>
      <c r="E172" s="15" t="n">
        <v>49.17</v>
      </c>
    </row>
    <row r="173" customFormat="false" ht="15" hidden="false" customHeight="false" outlineLevel="0" collapsed="false">
      <c r="A173" s="12" t="s">
        <v>296</v>
      </c>
      <c r="B173" s="13" t="s">
        <v>277</v>
      </c>
      <c r="C173" s="14" t="n">
        <v>60212</v>
      </c>
      <c r="D173" s="15" t="n">
        <v>44.39</v>
      </c>
      <c r="E173" s="15" t="n">
        <v>49.7</v>
      </c>
    </row>
    <row r="174" customFormat="false" ht="15" hidden="false" customHeight="false" outlineLevel="0" collapsed="false">
      <c r="A174" s="12" t="s">
        <v>296</v>
      </c>
      <c r="B174" s="13" t="s">
        <v>278</v>
      </c>
      <c r="C174" s="14" t="n">
        <v>52791</v>
      </c>
      <c r="D174" s="15" t="n">
        <v>43.46</v>
      </c>
      <c r="E174" s="15" t="n">
        <v>48.61</v>
      </c>
    </row>
    <row r="175" customFormat="false" ht="15" hidden="false" customHeight="false" outlineLevel="0" collapsed="false">
      <c r="A175" s="12" t="s">
        <v>296</v>
      </c>
      <c r="B175" s="13" t="s">
        <v>279</v>
      </c>
      <c r="C175" s="14" t="n">
        <v>33721</v>
      </c>
      <c r="D175" s="15" t="n">
        <v>44.94</v>
      </c>
      <c r="E175" s="15" t="n">
        <v>49.9</v>
      </c>
    </row>
    <row r="176" customFormat="false" ht="15" hidden="false" customHeight="false" outlineLevel="0" collapsed="false">
      <c r="A176" s="12" t="s">
        <v>296</v>
      </c>
      <c r="B176" s="13"/>
      <c r="C176" s="14" t="n">
        <v>250162</v>
      </c>
      <c r="D176" s="15" t="n">
        <v>44.17</v>
      </c>
      <c r="E176" s="15" t="n">
        <v>49.5</v>
      </c>
    </row>
    <row r="177" customFormat="false" ht="15" hidden="false" customHeight="false" outlineLevel="0" collapsed="false">
      <c r="A177" s="12" t="s">
        <v>297</v>
      </c>
      <c r="B177" s="13" t="s">
        <v>274</v>
      </c>
      <c r="C177" s="14" t="n">
        <v>55700</v>
      </c>
      <c r="D177" s="15" t="n">
        <v>6.26</v>
      </c>
      <c r="E177" s="15" t="n">
        <v>18.35</v>
      </c>
    </row>
    <row r="178" customFormat="false" ht="15" hidden="false" customHeight="false" outlineLevel="0" collapsed="false">
      <c r="A178" s="12" t="s">
        <v>297</v>
      </c>
      <c r="B178" s="13" t="s">
        <v>275</v>
      </c>
      <c r="C178" s="14" t="n">
        <v>36784</v>
      </c>
      <c r="D178" s="15" t="n">
        <v>13.8</v>
      </c>
      <c r="E178" s="15" t="n">
        <v>49.98</v>
      </c>
    </row>
    <row r="179" customFormat="false" ht="15" hidden="false" customHeight="false" outlineLevel="0" collapsed="false">
      <c r="A179" s="12" t="s">
        <v>297</v>
      </c>
      <c r="B179" s="13" t="s">
        <v>276</v>
      </c>
      <c r="C179" s="14" t="n">
        <v>41400</v>
      </c>
      <c r="D179" s="15" t="n">
        <v>32.88</v>
      </c>
      <c r="E179" s="15" t="n">
        <v>184.46</v>
      </c>
    </row>
    <row r="180" customFormat="false" ht="15" hidden="false" customHeight="false" outlineLevel="0" collapsed="false">
      <c r="A180" s="12" t="s">
        <v>297</v>
      </c>
      <c r="B180" s="13" t="s">
        <v>277</v>
      </c>
      <c r="C180" s="14" t="n">
        <v>76626</v>
      </c>
      <c r="D180" s="15" t="n">
        <v>2.61</v>
      </c>
      <c r="E180" s="15" t="n">
        <v>12.04</v>
      </c>
    </row>
    <row r="181" customFormat="false" ht="15" hidden="false" customHeight="false" outlineLevel="0" collapsed="false">
      <c r="A181" s="12" t="s">
        <v>297</v>
      </c>
      <c r="B181" s="13" t="s">
        <v>278</v>
      </c>
      <c r="C181" s="14" t="n">
        <v>67428</v>
      </c>
      <c r="D181" s="15" t="n">
        <v>4.34</v>
      </c>
      <c r="E181" s="15" t="n">
        <v>16.43</v>
      </c>
    </row>
    <row r="182" customFormat="false" ht="15" hidden="false" customHeight="false" outlineLevel="0" collapsed="false">
      <c r="A182" s="12" t="s">
        <v>297</v>
      </c>
      <c r="B182" s="13" t="s">
        <v>279</v>
      </c>
      <c r="C182" s="14" t="n">
        <v>42456</v>
      </c>
      <c r="D182" s="15" t="n">
        <v>5.82</v>
      </c>
      <c r="E182" s="15" t="n">
        <v>15.49</v>
      </c>
    </row>
    <row r="183" customFormat="false" ht="15" hidden="false" customHeight="false" outlineLevel="0" collapsed="false">
      <c r="A183" s="12" t="s">
        <v>297</v>
      </c>
      <c r="B183" s="13"/>
      <c r="C183" s="14" t="n">
        <v>320394</v>
      </c>
      <c r="D183" s="15" t="n">
        <v>9.23</v>
      </c>
      <c r="E183" s="15" t="n">
        <v>70.41</v>
      </c>
    </row>
    <row r="184" customFormat="false" ht="15" hidden="false" customHeight="false" outlineLevel="0" collapsed="false">
      <c r="A184" s="12" t="s">
        <v>140</v>
      </c>
      <c r="B184" s="13" t="s">
        <v>274</v>
      </c>
      <c r="C184" s="14" t="n">
        <v>50841</v>
      </c>
      <c r="D184" s="15" t="n">
        <v>50.83</v>
      </c>
      <c r="E184" s="15" t="n">
        <v>169.04</v>
      </c>
    </row>
    <row r="185" customFormat="false" ht="15" hidden="false" customHeight="false" outlineLevel="0" collapsed="false">
      <c r="A185" s="12" t="s">
        <v>140</v>
      </c>
      <c r="B185" s="13" t="s">
        <v>275</v>
      </c>
      <c r="C185" s="14" t="n">
        <v>33456</v>
      </c>
      <c r="D185" s="15" t="n">
        <v>62.34</v>
      </c>
      <c r="E185" s="15" t="n">
        <v>194.28</v>
      </c>
    </row>
    <row r="186" customFormat="false" ht="15" hidden="false" customHeight="false" outlineLevel="0" collapsed="false">
      <c r="A186" s="12" t="s">
        <v>140</v>
      </c>
      <c r="B186" s="13" t="s">
        <v>276</v>
      </c>
      <c r="C186" s="14" t="n">
        <v>37859</v>
      </c>
      <c r="D186" s="15" t="n">
        <v>63.75</v>
      </c>
      <c r="E186" s="15" t="n">
        <v>188.44</v>
      </c>
    </row>
    <row r="187" customFormat="false" ht="15" hidden="false" customHeight="false" outlineLevel="0" collapsed="false">
      <c r="A187" s="12" t="s">
        <v>140</v>
      </c>
      <c r="B187" s="13" t="s">
        <v>277</v>
      </c>
      <c r="C187" s="14" t="n">
        <v>69698</v>
      </c>
      <c r="D187" s="15" t="n">
        <v>52.61</v>
      </c>
      <c r="E187" s="15" t="n">
        <v>171.68</v>
      </c>
    </row>
    <row r="188" customFormat="false" ht="15" hidden="false" customHeight="false" outlineLevel="0" collapsed="false">
      <c r="A188" s="12" t="s">
        <v>140</v>
      </c>
      <c r="B188" s="13" t="s">
        <v>278</v>
      </c>
      <c r="C188" s="14" t="n">
        <v>60284</v>
      </c>
      <c r="D188" s="15" t="n">
        <v>167.09</v>
      </c>
      <c r="E188" s="15" t="n">
        <v>415.58</v>
      </c>
    </row>
    <row r="189" customFormat="false" ht="15" hidden="false" customHeight="false" outlineLevel="0" collapsed="false">
      <c r="A189" s="12" t="s">
        <v>140</v>
      </c>
      <c r="B189" s="13" t="s">
        <v>279</v>
      </c>
      <c r="C189" s="14" t="n">
        <v>38782</v>
      </c>
      <c r="D189" s="15" t="n">
        <v>44.06</v>
      </c>
      <c r="E189" s="15" t="n">
        <v>147.12</v>
      </c>
    </row>
    <row r="190" customFormat="false" ht="15" hidden="false" customHeight="false" outlineLevel="0" collapsed="false">
      <c r="A190" s="12" t="s">
        <v>140</v>
      </c>
      <c r="B190" s="13"/>
      <c r="C190" s="14" t="n">
        <v>290920</v>
      </c>
      <c r="D190" s="15" t="n">
        <v>77.45</v>
      </c>
      <c r="E190" s="15" t="n">
        <v>248.64</v>
      </c>
    </row>
    <row r="191" customFormat="false" ht="15" hidden="false" customHeight="false" outlineLevel="0" collapsed="false">
      <c r="A191" s="12" t="s">
        <v>298</v>
      </c>
      <c r="B191" s="13" t="s">
        <v>274</v>
      </c>
      <c r="C191" s="14" t="n">
        <v>51850</v>
      </c>
      <c r="D191" s="15" t="n">
        <v>1.16</v>
      </c>
      <c r="E191" s="15" t="n">
        <v>0.16</v>
      </c>
    </row>
    <row r="192" customFormat="false" ht="15" hidden="false" customHeight="false" outlineLevel="0" collapsed="false">
      <c r="A192" s="12" t="s">
        <v>298</v>
      </c>
      <c r="B192" s="13" t="s">
        <v>275</v>
      </c>
      <c r="C192" s="14" t="n">
        <v>33744</v>
      </c>
      <c r="D192" s="15" t="n">
        <v>1.12</v>
      </c>
      <c r="E192" s="15" t="n">
        <v>0.17</v>
      </c>
    </row>
    <row r="193" customFormat="false" ht="15" hidden="false" customHeight="false" outlineLevel="0" collapsed="false">
      <c r="A193" s="12" t="s">
        <v>298</v>
      </c>
      <c r="B193" s="13" t="s">
        <v>276</v>
      </c>
      <c r="C193" s="14" t="n">
        <v>38045</v>
      </c>
      <c r="D193" s="15" t="n">
        <v>1.14</v>
      </c>
      <c r="E193" s="15" t="n">
        <v>0.17</v>
      </c>
    </row>
    <row r="194" customFormat="false" ht="15" hidden="false" customHeight="false" outlineLevel="0" collapsed="false">
      <c r="A194" s="12" t="s">
        <v>298</v>
      </c>
      <c r="B194" s="13" t="s">
        <v>277</v>
      </c>
      <c r="C194" s="14" t="n">
        <v>70404</v>
      </c>
      <c r="D194" s="15" t="n">
        <v>1.19</v>
      </c>
      <c r="E194" s="15" t="n">
        <v>0.15</v>
      </c>
    </row>
    <row r="195" customFormat="false" ht="15" hidden="false" customHeight="false" outlineLevel="0" collapsed="false">
      <c r="A195" s="12" t="s">
        <v>298</v>
      </c>
      <c r="B195" s="13" t="s">
        <v>278</v>
      </c>
      <c r="C195" s="14" t="n">
        <v>61010</v>
      </c>
      <c r="D195" s="15" t="n">
        <v>1.13</v>
      </c>
      <c r="E195" s="15" t="n">
        <v>0.15</v>
      </c>
    </row>
    <row r="196" customFormat="false" ht="15" hidden="false" customHeight="false" outlineLevel="0" collapsed="false">
      <c r="A196" s="12" t="s">
        <v>298</v>
      </c>
      <c r="B196" s="13" t="s">
        <v>279</v>
      </c>
      <c r="C196" s="14" t="n">
        <v>38991</v>
      </c>
      <c r="D196" s="15" t="n">
        <v>1.18</v>
      </c>
      <c r="E196" s="15" t="n">
        <v>0.16</v>
      </c>
    </row>
    <row r="197" customFormat="false" ht="15" hidden="false" customHeight="false" outlineLevel="0" collapsed="false">
      <c r="A197" s="12" t="s">
        <v>298</v>
      </c>
      <c r="B197" s="13"/>
      <c r="C197" s="14" t="n">
        <v>294044</v>
      </c>
      <c r="D197" s="15" t="n">
        <v>1.16</v>
      </c>
      <c r="E197" s="15" t="n">
        <v>0.16</v>
      </c>
    </row>
    <row r="198" customFormat="false" ht="15" hidden="false" customHeight="false" outlineLevel="0" collapsed="false">
      <c r="A198" s="12" t="s">
        <v>299</v>
      </c>
      <c r="B198" s="13" t="s">
        <v>274</v>
      </c>
      <c r="C198" s="14" t="n">
        <v>55612</v>
      </c>
      <c r="D198" s="15" t="n">
        <v>58.83</v>
      </c>
      <c r="E198" s="15" t="n">
        <v>32.1</v>
      </c>
    </row>
    <row r="199" customFormat="false" ht="15" hidden="false" customHeight="false" outlineLevel="0" collapsed="false">
      <c r="A199" s="12" t="s">
        <v>299</v>
      </c>
      <c r="B199" s="13" t="s">
        <v>275</v>
      </c>
      <c r="C199" s="14" t="n">
        <v>36665</v>
      </c>
      <c r="D199" s="15" t="n">
        <v>67.16</v>
      </c>
      <c r="E199" s="15" t="n">
        <v>33.62</v>
      </c>
    </row>
    <row r="200" customFormat="false" ht="15" hidden="false" customHeight="false" outlineLevel="0" collapsed="false">
      <c r="A200" s="12" t="s">
        <v>299</v>
      </c>
      <c r="B200" s="13" t="s">
        <v>276</v>
      </c>
      <c r="C200" s="14" t="n">
        <v>41300</v>
      </c>
      <c r="D200" s="15" t="n">
        <v>74.59</v>
      </c>
      <c r="E200" s="15" t="n">
        <v>32.9</v>
      </c>
    </row>
    <row r="201" customFormat="false" ht="15" hidden="false" customHeight="false" outlineLevel="0" collapsed="false">
      <c r="A201" s="12" t="s">
        <v>299</v>
      </c>
      <c r="B201" s="13" t="s">
        <v>277</v>
      </c>
      <c r="C201" s="14" t="n">
        <v>76578</v>
      </c>
      <c r="D201" s="15" t="n">
        <v>45.3</v>
      </c>
      <c r="E201" s="15" t="n">
        <v>25.32</v>
      </c>
    </row>
    <row r="202" customFormat="false" ht="15" hidden="false" customHeight="false" outlineLevel="0" collapsed="false">
      <c r="A202" s="12" t="s">
        <v>299</v>
      </c>
      <c r="B202" s="13" t="s">
        <v>278</v>
      </c>
      <c r="C202" s="14" t="n">
        <v>67273</v>
      </c>
      <c r="D202" s="15" t="n">
        <v>66.66</v>
      </c>
      <c r="E202" s="15" t="n">
        <v>34.04</v>
      </c>
    </row>
    <row r="203" customFormat="false" ht="15" hidden="false" customHeight="false" outlineLevel="0" collapsed="false">
      <c r="A203" s="12" t="s">
        <v>299</v>
      </c>
      <c r="B203" s="13" t="s">
        <v>279</v>
      </c>
      <c r="C203" s="14" t="n">
        <v>42290</v>
      </c>
      <c r="D203" s="15" t="n">
        <v>83.41</v>
      </c>
      <c r="E203" s="15" t="n">
        <v>33.46</v>
      </c>
    </row>
    <row r="204" customFormat="false" ht="15" hidden="false" customHeight="false" outlineLevel="0" collapsed="false">
      <c r="A204" s="12" t="s">
        <v>299</v>
      </c>
      <c r="B204" s="13"/>
      <c r="C204" s="14" t="n">
        <v>319718</v>
      </c>
      <c r="D204" s="15" t="n">
        <v>63.48</v>
      </c>
      <c r="E204" s="15" t="n">
        <v>33.9</v>
      </c>
    </row>
    <row r="205" customFormat="false" ht="15" hidden="false" customHeight="false" outlineLevel="0" collapsed="false">
      <c r="A205" s="12" t="s">
        <v>300</v>
      </c>
      <c r="B205" s="13" t="s">
        <v>274</v>
      </c>
      <c r="C205" s="14" t="n">
        <v>54625</v>
      </c>
      <c r="D205" s="15" t="n">
        <v>5.19</v>
      </c>
      <c r="E205" s="15" t="n">
        <v>15.73</v>
      </c>
    </row>
    <row r="206" customFormat="false" ht="15" hidden="false" customHeight="false" outlineLevel="0" collapsed="false">
      <c r="A206" s="12" t="s">
        <v>300</v>
      </c>
      <c r="B206" s="13" t="s">
        <v>275</v>
      </c>
      <c r="C206" s="14" t="n">
        <v>35974</v>
      </c>
      <c r="D206" s="15" t="n">
        <v>1.42</v>
      </c>
      <c r="E206" s="15" t="n">
        <v>6.36</v>
      </c>
    </row>
    <row r="207" customFormat="false" ht="15" hidden="false" customHeight="false" outlineLevel="0" collapsed="false">
      <c r="A207" s="12" t="s">
        <v>300</v>
      </c>
      <c r="B207" s="13" t="s">
        <v>276</v>
      </c>
      <c r="C207" s="14" t="n">
        <v>40573</v>
      </c>
      <c r="D207" s="15" t="n">
        <v>2</v>
      </c>
      <c r="E207" s="15" t="n">
        <v>8.2</v>
      </c>
    </row>
    <row r="208" customFormat="false" ht="15" hidden="false" customHeight="false" outlineLevel="0" collapsed="false">
      <c r="A208" s="12" t="s">
        <v>300</v>
      </c>
      <c r="B208" s="13" t="s">
        <v>277</v>
      </c>
      <c r="C208" s="14" t="n">
        <v>74878</v>
      </c>
      <c r="D208" s="15" t="n">
        <v>1.02</v>
      </c>
      <c r="E208" s="15" t="n">
        <v>4.66</v>
      </c>
    </row>
    <row r="209" customFormat="false" ht="15" hidden="false" customHeight="false" outlineLevel="0" collapsed="false">
      <c r="A209" s="12" t="s">
        <v>300</v>
      </c>
      <c r="B209" s="13" t="s">
        <v>278</v>
      </c>
      <c r="C209" s="14" t="n">
        <v>64911</v>
      </c>
      <c r="D209" s="15" t="n">
        <v>2.11</v>
      </c>
      <c r="E209" s="15" t="n">
        <v>8.5</v>
      </c>
    </row>
    <row r="210" customFormat="false" ht="15" hidden="false" customHeight="false" outlineLevel="0" collapsed="false">
      <c r="A210" s="12" t="s">
        <v>300</v>
      </c>
      <c r="B210" s="13" t="s">
        <v>279</v>
      </c>
      <c r="C210" s="14" t="n">
        <v>41761</v>
      </c>
      <c r="D210" s="15" t="n">
        <v>1.38</v>
      </c>
      <c r="E210" s="15" t="n">
        <v>5.89</v>
      </c>
    </row>
    <row r="211" customFormat="false" ht="15" hidden="false" customHeight="false" outlineLevel="0" collapsed="false">
      <c r="A211" s="12" t="s">
        <v>300</v>
      </c>
      <c r="B211" s="13"/>
      <c r="C211" s="14" t="n">
        <v>312722</v>
      </c>
      <c r="D211" s="15" t="n">
        <v>2.19</v>
      </c>
      <c r="E211" s="15" t="n">
        <v>9.14</v>
      </c>
    </row>
    <row r="212" customFormat="false" ht="15" hidden="false" customHeight="false" outlineLevel="0" collapsed="false">
      <c r="A212" s="12" t="s">
        <v>301</v>
      </c>
      <c r="B212" s="13" t="s">
        <v>274</v>
      </c>
      <c r="C212" s="14" t="n">
        <v>53696</v>
      </c>
      <c r="D212" s="15" t="n">
        <v>152.89</v>
      </c>
      <c r="E212" s="15" t="n">
        <v>19.34</v>
      </c>
    </row>
    <row r="213" customFormat="false" ht="15" hidden="false" customHeight="false" outlineLevel="0" collapsed="false">
      <c r="A213" s="12" t="s">
        <v>301</v>
      </c>
      <c r="B213" s="13" t="s">
        <v>275</v>
      </c>
      <c r="C213" s="14" t="n">
        <v>35215</v>
      </c>
      <c r="D213" s="15" t="n">
        <v>148.3</v>
      </c>
      <c r="E213" s="15" t="n">
        <v>19.03</v>
      </c>
    </row>
    <row r="214" customFormat="false" ht="15" hidden="false" customHeight="false" outlineLevel="0" collapsed="false">
      <c r="A214" s="12" t="s">
        <v>301</v>
      </c>
      <c r="B214" s="13" t="s">
        <v>276</v>
      </c>
      <c r="C214" s="14" t="n">
        <v>39770</v>
      </c>
      <c r="D214" s="15" t="n">
        <v>141.58</v>
      </c>
      <c r="E214" s="15" t="n">
        <v>17.34</v>
      </c>
    </row>
    <row r="215" customFormat="false" ht="15" hidden="false" customHeight="false" outlineLevel="0" collapsed="false">
      <c r="A215" s="12" t="s">
        <v>301</v>
      </c>
      <c r="B215" s="13" t="s">
        <v>277</v>
      </c>
      <c r="C215" s="14" t="n">
        <v>74391</v>
      </c>
      <c r="D215" s="15" t="n">
        <v>140.18</v>
      </c>
      <c r="E215" s="15" t="n">
        <v>18.78</v>
      </c>
    </row>
    <row r="216" customFormat="false" ht="15" hidden="false" customHeight="false" outlineLevel="0" collapsed="false">
      <c r="A216" s="12" t="s">
        <v>301</v>
      </c>
      <c r="B216" s="13" t="s">
        <v>278</v>
      </c>
      <c r="C216" s="14" t="n">
        <v>64233</v>
      </c>
      <c r="D216" s="15" t="n">
        <v>130.04</v>
      </c>
      <c r="E216" s="15" t="n">
        <v>16.43</v>
      </c>
    </row>
    <row r="217" customFormat="false" ht="15" hidden="false" customHeight="false" outlineLevel="0" collapsed="false">
      <c r="A217" s="12" t="s">
        <v>301</v>
      </c>
      <c r="B217" s="13" t="s">
        <v>279</v>
      </c>
      <c r="C217" s="14" t="n">
        <v>40876</v>
      </c>
      <c r="D217" s="15" t="n">
        <v>131.45</v>
      </c>
      <c r="E217" s="15" t="n">
        <v>15.44</v>
      </c>
    </row>
    <row r="218" customFormat="false" ht="15" hidden="false" customHeight="false" outlineLevel="0" collapsed="false">
      <c r="A218" s="12" t="s">
        <v>301</v>
      </c>
      <c r="B218" s="13"/>
      <c r="C218" s="14" t="n">
        <v>308181</v>
      </c>
      <c r="D218" s="15" t="n">
        <v>140.23</v>
      </c>
      <c r="E218" s="15" t="n">
        <v>19.65</v>
      </c>
    </row>
    <row r="219" customFormat="false" ht="15" hidden="false" customHeight="false" outlineLevel="0" collapsed="false">
      <c r="A219" s="12" t="s">
        <v>302</v>
      </c>
      <c r="B219" s="13" t="s">
        <v>274</v>
      </c>
      <c r="C219" s="14" t="n">
        <v>51515</v>
      </c>
      <c r="D219" s="15" t="n">
        <v>43.54</v>
      </c>
      <c r="E219" s="15" t="n">
        <v>20.02</v>
      </c>
    </row>
    <row r="220" customFormat="false" ht="15" hidden="false" customHeight="false" outlineLevel="0" collapsed="false">
      <c r="A220" s="12" t="s">
        <v>302</v>
      </c>
      <c r="B220" s="13" t="s">
        <v>275</v>
      </c>
      <c r="C220" s="14" t="n">
        <v>33502</v>
      </c>
      <c r="D220" s="15" t="n">
        <v>38.6</v>
      </c>
      <c r="E220" s="15" t="n">
        <v>21.36</v>
      </c>
    </row>
    <row r="221" customFormat="false" ht="15" hidden="false" customHeight="false" outlineLevel="0" collapsed="false">
      <c r="A221" s="12" t="s">
        <v>302</v>
      </c>
      <c r="B221" s="13" t="s">
        <v>276</v>
      </c>
      <c r="C221" s="14" t="n">
        <v>37742</v>
      </c>
      <c r="D221" s="15" t="n">
        <v>38.96</v>
      </c>
      <c r="E221" s="15" t="n">
        <v>19.88</v>
      </c>
    </row>
    <row r="222" customFormat="false" ht="15" hidden="false" customHeight="false" outlineLevel="0" collapsed="false">
      <c r="A222" s="12" t="s">
        <v>302</v>
      </c>
      <c r="B222" s="13" t="s">
        <v>277</v>
      </c>
      <c r="C222" s="14" t="n">
        <v>69931</v>
      </c>
      <c r="D222" s="15" t="n">
        <v>60.95</v>
      </c>
      <c r="E222" s="15" t="n">
        <v>26.74</v>
      </c>
    </row>
    <row r="223" customFormat="false" ht="15" hidden="false" customHeight="false" outlineLevel="0" collapsed="false">
      <c r="A223" s="12" t="s">
        <v>302</v>
      </c>
      <c r="B223" s="13" t="s">
        <v>278</v>
      </c>
      <c r="C223" s="14" t="n">
        <v>60340</v>
      </c>
      <c r="D223" s="15" t="n">
        <v>67.3</v>
      </c>
      <c r="E223" s="15" t="n">
        <v>33.72</v>
      </c>
    </row>
    <row r="224" customFormat="false" ht="15" hidden="false" customHeight="false" outlineLevel="0" collapsed="false">
      <c r="A224" s="12" t="s">
        <v>302</v>
      </c>
      <c r="B224" s="13" t="s">
        <v>279</v>
      </c>
      <c r="C224" s="14" t="n">
        <v>38743</v>
      </c>
      <c r="D224" s="15" t="n">
        <v>46.22</v>
      </c>
      <c r="E224" s="15" t="n">
        <v>20.63</v>
      </c>
    </row>
    <row r="225" customFormat="false" ht="15" hidden="false" customHeight="false" outlineLevel="0" collapsed="false">
      <c r="A225" s="12" t="s">
        <v>302</v>
      </c>
      <c r="B225" s="13"/>
      <c r="C225" s="14" t="n">
        <v>291773</v>
      </c>
      <c r="D225" s="15" t="n">
        <v>51.82</v>
      </c>
      <c r="E225" s="15" t="n">
        <v>27.65</v>
      </c>
    </row>
    <row r="226" customFormat="false" ht="15" hidden="false" customHeight="false" outlineLevel="0" collapsed="false">
      <c r="A226" s="12" t="s">
        <v>303</v>
      </c>
      <c r="B226" s="13" t="s">
        <v>274</v>
      </c>
      <c r="C226" s="14" t="n">
        <v>55628</v>
      </c>
      <c r="D226" s="15" t="n">
        <v>72.63</v>
      </c>
      <c r="E226" s="15" t="n">
        <v>38.87</v>
      </c>
    </row>
    <row r="227" customFormat="false" ht="15" hidden="false" customHeight="false" outlineLevel="0" collapsed="false">
      <c r="A227" s="12" t="s">
        <v>303</v>
      </c>
      <c r="B227" s="13" t="s">
        <v>275</v>
      </c>
      <c r="C227" s="14" t="n">
        <v>36706</v>
      </c>
      <c r="D227" s="15" t="n">
        <v>88.97</v>
      </c>
      <c r="E227" s="15" t="n">
        <v>45.73</v>
      </c>
    </row>
    <row r="228" customFormat="false" ht="15" hidden="false" customHeight="false" outlineLevel="0" collapsed="false">
      <c r="A228" s="12" t="s">
        <v>303</v>
      </c>
      <c r="B228" s="13" t="s">
        <v>276</v>
      </c>
      <c r="C228" s="14" t="n">
        <v>41316</v>
      </c>
      <c r="D228" s="15" t="n">
        <v>95.99</v>
      </c>
      <c r="E228" s="15" t="n">
        <v>47.49</v>
      </c>
    </row>
    <row r="229" customFormat="false" ht="15" hidden="false" customHeight="false" outlineLevel="0" collapsed="false">
      <c r="A229" s="12" t="s">
        <v>303</v>
      </c>
      <c r="B229" s="13" t="s">
        <v>277</v>
      </c>
      <c r="C229" s="14" t="n">
        <v>76418</v>
      </c>
      <c r="D229" s="15" t="n">
        <v>51.51</v>
      </c>
      <c r="E229" s="15" t="n">
        <v>28.46</v>
      </c>
    </row>
    <row r="230" customFormat="false" ht="15" hidden="false" customHeight="false" outlineLevel="0" collapsed="false">
      <c r="A230" s="12" t="s">
        <v>303</v>
      </c>
      <c r="B230" s="13" t="s">
        <v>278</v>
      </c>
      <c r="C230" s="14" t="n">
        <v>67257</v>
      </c>
      <c r="D230" s="15" t="n">
        <v>76.94</v>
      </c>
      <c r="E230" s="15" t="n">
        <v>43.08</v>
      </c>
    </row>
    <row r="231" customFormat="false" ht="15" hidden="false" customHeight="false" outlineLevel="0" collapsed="false">
      <c r="A231" s="12" t="s">
        <v>303</v>
      </c>
      <c r="B231" s="13" t="s">
        <v>279</v>
      </c>
      <c r="C231" s="14" t="n">
        <v>42404</v>
      </c>
      <c r="D231" s="15" t="n">
        <v>94.27</v>
      </c>
      <c r="E231" s="15" t="n">
        <v>44.22</v>
      </c>
    </row>
    <row r="232" customFormat="false" ht="15" hidden="false" customHeight="false" outlineLevel="0" collapsed="false">
      <c r="A232" s="12" t="s">
        <v>303</v>
      </c>
      <c r="B232" s="13"/>
      <c r="C232" s="14" t="n">
        <v>319729</v>
      </c>
      <c r="D232" s="15" t="n">
        <v>76.25</v>
      </c>
      <c r="E232" s="15" t="n">
        <v>43.57</v>
      </c>
    </row>
    <row r="233" customFormat="false" ht="15" hidden="false" customHeight="false" outlineLevel="0" collapsed="false">
      <c r="A233" s="12" t="s">
        <v>304</v>
      </c>
      <c r="B233" s="13" t="s">
        <v>274</v>
      </c>
      <c r="C233" s="14" t="n">
        <v>57225</v>
      </c>
      <c r="D233" s="15" t="n">
        <v>168.95</v>
      </c>
      <c r="E233" s="15" t="n">
        <v>9.25</v>
      </c>
    </row>
    <row r="234" customFormat="false" ht="15" hidden="false" customHeight="false" outlineLevel="0" collapsed="false">
      <c r="A234" s="12" t="s">
        <v>304</v>
      </c>
      <c r="B234" s="13" t="s">
        <v>275</v>
      </c>
      <c r="C234" s="14" t="n">
        <v>37939</v>
      </c>
      <c r="D234" s="15" t="n">
        <v>168.63</v>
      </c>
      <c r="E234" s="15" t="n">
        <v>9.36</v>
      </c>
    </row>
    <row r="235" customFormat="false" ht="15" hidden="false" customHeight="false" outlineLevel="0" collapsed="false">
      <c r="A235" s="12" t="s">
        <v>304</v>
      </c>
      <c r="B235" s="13" t="s">
        <v>276</v>
      </c>
      <c r="C235" s="14" t="n">
        <v>42840</v>
      </c>
      <c r="D235" s="15" t="n">
        <v>168.25</v>
      </c>
      <c r="E235" s="15" t="n">
        <v>9.39</v>
      </c>
    </row>
    <row r="236" customFormat="false" ht="15" hidden="false" customHeight="false" outlineLevel="0" collapsed="false">
      <c r="A236" s="12" t="s">
        <v>304</v>
      </c>
      <c r="B236" s="13" t="s">
        <v>277</v>
      </c>
      <c r="C236" s="14" t="n">
        <v>78571</v>
      </c>
      <c r="D236" s="15" t="n">
        <v>168.48</v>
      </c>
      <c r="E236" s="15" t="n">
        <v>9.08</v>
      </c>
    </row>
    <row r="237" customFormat="false" ht="15" hidden="false" customHeight="false" outlineLevel="0" collapsed="false">
      <c r="A237" s="12" t="s">
        <v>304</v>
      </c>
      <c r="B237" s="13" t="s">
        <v>278</v>
      </c>
      <c r="C237" s="14" t="n">
        <v>68984</v>
      </c>
      <c r="D237" s="15" t="n">
        <v>169.21</v>
      </c>
      <c r="E237" s="15" t="n">
        <v>9.2</v>
      </c>
    </row>
    <row r="238" customFormat="false" ht="15" hidden="false" customHeight="false" outlineLevel="0" collapsed="false">
      <c r="A238" s="12" t="s">
        <v>304</v>
      </c>
      <c r="B238" s="13" t="s">
        <v>279</v>
      </c>
      <c r="C238" s="14" t="n">
        <v>43637</v>
      </c>
      <c r="D238" s="15" t="n">
        <v>169.76</v>
      </c>
      <c r="E238" s="15" t="n">
        <v>9.35</v>
      </c>
    </row>
    <row r="239" customFormat="false" ht="15" hidden="false" customHeight="false" outlineLevel="0" collapsed="false">
      <c r="A239" s="12" t="s">
        <v>304</v>
      </c>
      <c r="B239" s="13"/>
      <c r="C239" s="14" t="n">
        <v>329196</v>
      </c>
      <c r="D239" s="15" t="n">
        <v>168.87</v>
      </c>
      <c r="E239" s="15" t="n">
        <v>9.26</v>
      </c>
    </row>
    <row r="240" customFormat="false" ht="15" hidden="false" customHeight="false" outlineLevel="0" collapsed="false">
      <c r="A240" s="12" t="s">
        <v>305</v>
      </c>
      <c r="B240" s="13" t="s">
        <v>274</v>
      </c>
      <c r="C240" s="14" t="n">
        <v>50953</v>
      </c>
      <c r="D240" s="15" t="n">
        <v>6.63</v>
      </c>
      <c r="E240" s="15" t="n">
        <v>5.66</v>
      </c>
    </row>
    <row r="241" customFormat="false" ht="15" hidden="false" customHeight="false" outlineLevel="0" collapsed="false">
      <c r="A241" s="12" t="s">
        <v>305</v>
      </c>
      <c r="B241" s="13" t="s">
        <v>275</v>
      </c>
      <c r="C241" s="14" t="n">
        <v>33106</v>
      </c>
      <c r="D241" s="15" t="n">
        <v>6.11</v>
      </c>
      <c r="E241" s="15" t="n">
        <v>5.28</v>
      </c>
    </row>
    <row r="242" customFormat="false" ht="15" hidden="false" customHeight="false" outlineLevel="0" collapsed="false">
      <c r="A242" s="12" t="s">
        <v>305</v>
      </c>
      <c r="B242" s="13" t="s">
        <v>276</v>
      </c>
      <c r="C242" s="14" t="n">
        <v>36843</v>
      </c>
      <c r="D242" s="15" t="n">
        <v>5.41</v>
      </c>
      <c r="E242" s="15" t="n">
        <v>4.96</v>
      </c>
    </row>
    <row r="243" customFormat="false" ht="15" hidden="false" customHeight="false" outlineLevel="0" collapsed="false">
      <c r="A243" s="12" t="s">
        <v>305</v>
      </c>
      <c r="B243" s="13" t="s">
        <v>277</v>
      </c>
      <c r="C243" s="14" t="n">
        <v>68272</v>
      </c>
      <c r="D243" s="15" t="n">
        <v>6.75</v>
      </c>
      <c r="E243" s="15" t="n">
        <v>6.46</v>
      </c>
    </row>
    <row r="244" customFormat="false" ht="15" hidden="false" customHeight="false" outlineLevel="0" collapsed="false">
      <c r="A244" s="12" t="s">
        <v>305</v>
      </c>
      <c r="B244" s="13" t="s">
        <v>278</v>
      </c>
      <c r="C244" s="14" t="n">
        <v>58198</v>
      </c>
      <c r="D244" s="15" t="n">
        <v>7.76</v>
      </c>
      <c r="E244" s="15" t="n">
        <v>6.99</v>
      </c>
    </row>
    <row r="245" customFormat="false" ht="15" hidden="false" customHeight="false" outlineLevel="0" collapsed="false">
      <c r="A245" s="12" t="s">
        <v>305</v>
      </c>
      <c r="B245" s="13" t="s">
        <v>279</v>
      </c>
      <c r="C245" s="14" t="n">
        <v>38148</v>
      </c>
      <c r="D245" s="15" t="n">
        <v>6.39</v>
      </c>
      <c r="E245" s="15" t="n">
        <v>5.5</v>
      </c>
    </row>
    <row r="246" customFormat="false" ht="15" hidden="false" customHeight="false" outlineLevel="0" collapsed="false">
      <c r="A246" s="12" t="s">
        <v>305</v>
      </c>
      <c r="B246" s="13"/>
      <c r="C246" s="14" t="n">
        <v>285520</v>
      </c>
      <c r="D246" s="15" t="n">
        <v>6.64</v>
      </c>
      <c r="E246" s="15" t="n">
        <v>6.05</v>
      </c>
    </row>
    <row r="247" customFormat="false" ht="15" hidden="false" customHeight="false" outlineLevel="0" collapsed="false">
      <c r="A247" s="12" t="s">
        <v>306</v>
      </c>
      <c r="B247" s="13" t="s">
        <v>274</v>
      </c>
      <c r="C247" s="14" t="n">
        <v>54702</v>
      </c>
      <c r="D247" s="15" t="n">
        <v>9.45</v>
      </c>
      <c r="E247" s="15" t="n">
        <v>4.33</v>
      </c>
    </row>
    <row r="248" customFormat="false" ht="15" hidden="false" customHeight="false" outlineLevel="0" collapsed="false">
      <c r="A248" s="12" t="s">
        <v>306</v>
      </c>
      <c r="B248" s="13" t="s">
        <v>275</v>
      </c>
      <c r="C248" s="14" t="n">
        <v>35965</v>
      </c>
      <c r="D248" s="15" t="n">
        <v>8.75</v>
      </c>
      <c r="E248" s="15" t="n">
        <v>4.34</v>
      </c>
    </row>
    <row r="249" customFormat="false" ht="15" hidden="false" customHeight="false" outlineLevel="0" collapsed="false">
      <c r="A249" s="12" t="s">
        <v>306</v>
      </c>
      <c r="B249" s="13" t="s">
        <v>276</v>
      </c>
      <c r="C249" s="14" t="n">
        <v>40775</v>
      </c>
      <c r="D249" s="15" t="n">
        <v>7.86</v>
      </c>
      <c r="E249" s="15" t="n">
        <v>3.48</v>
      </c>
    </row>
    <row r="250" customFormat="false" ht="15" hidden="false" customHeight="false" outlineLevel="0" collapsed="false">
      <c r="A250" s="12" t="s">
        <v>306</v>
      </c>
      <c r="B250" s="13" t="s">
        <v>277</v>
      </c>
      <c r="C250" s="14" t="n">
        <v>74960</v>
      </c>
      <c r="D250" s="15" t="n">
        <v>9.98</v>
      </c>
      <c r="E250" s="15" t="n">
        <v>4.84</v>
      </c>
    </row>
    <row r="251" customFormat="false" ht="15" hidden="false" customHeight="false" outlineLevel="0" collapsed="false">
      <c r="A251" s="12" t="s">
        <v>306</v>
      </c>
      <c r="B251" s="13" t="s">
        <v>278</v>
      </c>
      <c r="C251" s="14" t="n">
        <v>65059</v>
      </c>
      <c r="D251" s="15" t="n">
        <v>8.99</v>
      </c>
      <c r="E251" s="15" t="n">
        <v>4.4</v>
      </c>
    </row>
    <row r="252" customFormat="false" ht="15" hidden="false" customHeight="false" outlineLevel="0" collapsed="false">
      <c r="A252" s="12" t="s">
        <v>306</v>
      </c>
      <c r="B252" s="13" t="s">
        <v>279</v>
      </c>
      <c r="C252" s="14" t="n">
        <v>41817</v>
      </c>
      <c r="D252" s="15" t="n">
        <v>9.08</v>
      </c>
      <c r="E252" s="15" t="n">
        <v>4.34</v>
      </c>
    </row>
    <row r="253" customFormat="false" ht="15" hidden="false" customHeight="false" outlineLevel="0" collapsed="false">
      <c r="A253" s="12" t="s">
        <v>306</v>
      </c>
      <c r="B253" s="13"/>
      <c r="C253" s="14" t="n">
        <v>313278</v>
      </c>
      <c r="D253" s="15" t="n">
        <v>9.14</v>
      </c>
      <c r="E253" s="15" t="n">
        <v>4.42</v>
      </c>
    </row>
    <row r="254" customFormat="false" ht="15" hidden="false" customHeight="false" outlineLevel="0" collapsed="false">
      <c r="A254" s="12" t="s">
        <v>120</v>
      </c>
      <c r="B254" s="13" t="s">
        <v>274</v>
      </c>
      <c r="C254" s="14" t="n">
        <v>51894</v>
      </c>
      <c r="D254" s="15" t="n">
        <v>75.17</v>
      </c>
      <c r="E254" s="15" t="n">
        <v>3.9</v>
      </c>
    </row>
    <row r="255" customFormat="false" ht="15" hidden="false" customHeight="false" outlineLevel="0" collapsed="false">
      <c r="A255" s="12" t="s">
        <v>120</v>
      </c>
      <c r="B255" s="13" t="s">
        <v>275</v>
      </c>
      <c r="C255" s="14" t="n">
        <v>33764</v>
      </c>
      <c r="D255" s="15" t="n">
        <v>72.97</v>
      </c>
      <c r="E255" s="15" t="n">
        <v>3.72</v>
      </c>
    </row>
    <row r="256" customFormat="false" ht="15" hidden="false" customHeight="false" outlineLevel="0" collapsed="false">
      <c r="A256" s="12" t="s">
        <v>120</v>
      </c>
      <c r="B256" s="13" t="s">
        <v>276</v>
      </c>
      <c r="C256" s="14" t="n">
        <v>38060</v>
      </c>
      <c r="D256" s="15" t="n">
        <v>71.63</v>
      </c>
      <c r="E256" s="15" t="n">
        <v>3.77</v>
      </c>
    </row>
    <row r="257" customFormat="false" ht="15" hidden="false" customHeight="false" outlineLevel="0" collapsed="false">
      <c r="A257" s="12" t="s">
        <v>120</v>
      </c>
      <c r="B257" s="13" t="s">
        <v>277</v>
      </c>
      <c r="C257" s="14" t="n">
        <v>70470</v>
      </c>
      <c r="D257" s="15" t="n">
        <v>73.62</v>
      </c>
      <c r="E257" s="15" t="n">
        <v>3.37</v>
      </c>
    </row>
    <row r="258" customFormat="false" ht="15" hidden="false" customHeight="false" outlineLevel="0" collapsed="false">
      <c r="A258" s="12" t="s">
        <v>120</v>
      </c>
      <c r="B258" s="13" t="s">
        <v>278</v>
      </c>
      <c r="C258" s="14" t="n">
        <v>61059</v>
      </c>
      <c r="D258" s="15" t="n">
        <v>69.51</v>
      </c>
      <c r="E258" s="15" t="n">
        <v>3.24</v>
      </c>
    </row>
    <row r="259" customFormat="false" ht="15" hidden="false" customHeight="false" outlineLevel="0" collapsed="false">
      <c r="A259" s="12" t="s">
        <v>120</v>
      </c>
      <c r="B259" s="13" t="s">
        <v>279</v>
      </c>
      <c r="C259" s="14" t="n">
        <v>39033</v>
      </c>
      <c r="D259" s="15" t="n">
        <v>70.95</v>
      </c>
      <c r="E259" s="15" t="n">
        <v>3.28</v>
      </c>
    </row>
    <row r="260" customFormat="false" ht="15" hidden="false" customHeight="false" outlineLevel="0" collapsed="false">
      <c r="A260" s="12" t="s">
        <v>120</v>
      </c>
      <c r="B260" s="13"/>
      <c r="C260" s="14" t="n">
        <v>294280</v>
      </c>
      <c r="D260" s="15" t="n">
        <v>72.35</v>
      </c>
      <c r="E260" s="15" t="n">
        <v>4.03</v>
      </c>
    </row>
    <row r="261" customFormat="false" ht="15" hidden="false" customHeight="false" outlineLevel="0" collapsed="false">
      <c r="A261" s="12" t="s">
        <v>307</v>
      </c>
      <c r="B261" s="13" t="s">
        <v>274</v>
      </c>
      <c r="C261" s="14" t="n">
        <v>54877</v>
      </c>
      <c r="D261" s="15" t="n">
        <v>2.01</v>
      </c>
      <c r="E261" s="15" t="n">
        <v>0.96</v>
      </c>
    </row>
    <row r="262" customFormat="false" ht="15" hidden="false" customHeight="false" outlineLevel="0" collapsed="false">
      <c r="A262" s="12" t="s">
        <v>307</v>
      </c>
      <c r="B262" s="13" t="s">
        <v>275</v>
      </c>
      <c r="C262" s="14" t="n">
        <v>36145</v>
      </c>
      <c r="D262" s="15" t="n">
        <v>2.71</v>
      </c>
      <c r="E262" s="15" t="n">
        <v>1.5</v>
      </c>
    </row>
    <row r="263" customFormat="false" ht="15" hidden="false" customHeight="false" outlineLevel="0" collapsed="false">
      <c r="A263" s="12" t="s">
        <v>307</v>
      </c>
      <c r="B263" s="13" t="s">
        <v>276</v>
      </c>
      <c r="C263" s="14" t="n">
        <v>40910</v>
      </c>
      <c r="D263" s="15" t="n">
        <v>2.23</v>
      </c>
      <c r="E263" s="15" t="n">
        <v>1.09</v>
      </c>
    </row>
    <row r="264" customFormat="false" ht="15" hidden="false" customHeight="false" outlineLevel="0" collapsed="false">
      <c r="A264" s="12" t="s">
        <v>307</v>
      </c>
      <c r="B264" s="13" t="s">
        <v>277</v>
      </c>
      <c r="C264" s="14" t="n">
        <v>75186</v>
      </c>
      <c r="D264" s="15" t="n">
        <v>1.32</v>
      </c>
      <c r="E264" s="15" t="n">
        <v>0.59</v>
      </c>
    </row>
    <row r="265" customFormat="false" ht="15" hidden="false" customHeight="false" outlineLevel="0" collapsed="false">
      <c r="A265" s="12" t="s">
        <v>307</v>
      </c>
      <c r="B265" s="13" t="s">
        <v>278</v>
      </c>
      <c r="C265" s="14" t="n">
        <v>65268</v>
      </c>
      <c r="D265" s="15" t="n">
        <v>1.29</v>
      </c>
      <c r="E265" s="15" t="n">
        <v>0.6</v>
      </c>
    </row>
    <row r="266" customFormat="false" ht="15" hidden="false" customHeight="false" outlineLevel="0" collapsed="false">
      <c r="A266" s="12" t="s">
        <v>307</v>
      </c>
      <c r="B266" s="13" t="s">
        <v>279</v>
      </c>
      <c r="C266" s="14" t="n">
        <v>41957</v>
      </c>
      <c r="D266" s="15" t="n">
        <v>1.65</v>
      </c>
      <c r="E266" s="15" t="n">
        <v>0.76</v>
      </c>
    </row>
    <row r="267" customFormat="false" ht="15" hidden="false" customHeight="false" outlineLevel="0" collapsed="false">
      <c r="A267" s="12" t="s">
        <v>307</v>
      </c>
      <c r="B267" s="13"/>
      <c r="C267" s="14" t="n">
        <v>314343</v>
      </c>
      <c r="D267" s="15" t="n">
        <v>1.76</v>
      </c>
      <c r="E267" s="15" t="n">
        <v>1.02</v>
      </c>
    </row>
    <row r="268" customFormat="false" ht="15" hidden="false" customHeight="false" outlineLevel="0" collapsed="false">
      <c r="A268" s="12" t="s">
        <v>124</v>
      </c>
      <c r="B268" s="13" t="s">
        <v>274</v>
      </c>
      <c r="C268" s="14" t="n">
        <v>54863</v>
      </c>
      <c r="D268" s="15" t="n">
        <v>331.34</v>
      </c>
      <c r="E268" s="15" t="n">
        <v>76.13</v>
      </c>
    </row>
    <row r="269" customFormat="false" ht="15" hidden="false" customHeight="false" outlineLevel="0" collapsed="false">
      <c r="A269" s="12" t="s">
        <v>124</v>
      </c>
      <c r="B269" s="13" t="s">
        <v>275</v>
      </c>
      <c r="C269" s="14" t="n">
        <v>36177</v>
      </c>
      <c r="D269" s="15" t="n">
        <v>343.54</v>
      </c>
      <c r="E269" s="15" t="n">
        <v>81.33</v>
      </c>
    </row>
    <row r="270" customFormat="false" ht="15" hidden="false" customHeight="false" outlineLevel="0" collapsed="false">
      <c r="A270" s="12" t="s">
        <v>124</v>
      </c>
      <c r="B270" s="13" t="s">
        <v>276</v>
      </c>
      <c r="C270" s="14" t="n">
        <v>40887</v>
      </c>
      <c r="D270" s="15" t="n">
        <v>359.93</v>
      </c>
      <c r="E270" s="15" t="n">
        <v>82.64</v>
      </c>
    </row>
    <row r="271" customFormat="false" ht="15" hidden="false" customHeight="false" outlineLevel="0" collapsed="false">
      <c r="A271" s="12" t="s">
        <v>124</v>
      </c>
      <c r="B271" s="13" t="s">
        <v>277</v>
      </c>
      <c r="C271" s="14" t="n">
        <v>75156</v>
      </c>
      <c r="D271" s="15" t="n">
        <v>276.04</v>
      </c>
      <c r="E271" s="15" t="n">
        <v>66.58</v>
      </c>
    </row>
    <row r="272" customFormat="false" ht="15" hidden="false" customHeight="false" outlineLevel="0" collapsed="false">
      <c r="A272" s="12" t="s">
        <v>124</v>
      </c>
      <c r="B272" s="13" t="s">
        <v>278</v>
      </c>
      <c r="C272" s="14" t="n">
        <v>65200</v>
      </c>
      <c r="D272" s="15" t="n">
        <v>271.24</v>
      </c>
      <c r="E272" s="15" t="n">
        <v>65.56</v>
      </c>
    </row>
    <row r="273" customFormat="false" ht="15" hidden="false" customHeight="false" outlineLevel="0" collapsed="false">
      <c r="A273" s="12" t="s">
        <v>124</v>
      </c>
      <c r="B273" s="13" t="s">
        <v>279</v>
      </c>
      <c r="C273" s="14" t="n">
        <v>41921</v>
      </c>
      <c r="D273" s="15" t="n">
        <v>322.03</v>
      </c>
      <c r="E273" s="15" t="n">
        <v>71.39</v>
      </c>
    </row>
    <row r="274" customFormat="false" ht="15" hidden="false" customHeight="false" outlineLevel="0" collapsed="false">
      <c r="A274" s="12" t="s">
        <v>124</v>
      </c>
      <c r="B274" s="13"/>
      <c r="C274" s="14" t="n">
        <v>314204</v>
      </c>
      <c r="D274" s="15" t="n">
        <v>309.52</v>
      </c>
      <c r="E274" s="15" t="n">
        <v>80.22</v>
      </c>
    </row>
    <row r="275" customFormat="false" ht="15" hidden="false" customHeight="false" outlineLevel="0" collapsed="false">
      <c r="A275" s="12" t="s">
        <v>308</v>
      </c>
      <c r="B275" s="13" t="s">
        <v>274</v>
      </c>
      <c r="C275" s="14" t="n">
        <v>54886</v>
      </c>
      <c r="D275" s="15" t="n">
        <v>5.36</v>
      </c>
      <c r="E275" s="15" t="n">
        <v>1.15</v>
      </c>
    </row>
    <row r="276" customFormat="false" ht="15" hidden="false" customHeight="false" outlineLevel="0" collapsed="false">
      <c r="A276" s="12" t="s">
        <v>308</v>
      </c>
      <c r="B276" s="13" t="s">
        <v>275</v>
      </c>
      <c r="C276" s="14" t="n">
        <v>36189</v>
      </c>
      <c r="D276" s="15" t="n">
        <v>5.23</v>
      </c>
      <c r="E276" s="15" t="n">
        <v>1.24</v>
      </c>
    </row>
    <row r="277" customFormat="false" ht="15" hidden="false" customHeight="false" outlineLevel="0" collapsed="false">
      <c r="A277" s="12" t="s">
        <v>308</v>
      </c>
      <c r="B277" s="13" t="s">
        <v>276</v>
      </c>
      <c r="C277" s="14" t="n">
        <v>40919</v>
      </c>
      <c r="D277" s="15" t="n">
        <v>6.18</v>
      </c>
      <c r="E277" s="15" t="n">
        <v>1.99</v>
      </c>
    </row>
    <row r="278" customFormat="false" ht="15" hidden="false" customHeight="false" outlineLevel="0" collapsed="false">
      <c r="A278" s="12" t="s">
        <v>308</v>
      </c>
      <c r="B278" s="13" t="s">
        <v>277</v>
      </c>
      <c r="C278" s="14" t="n">
        <v>75182</v>
      </c>
      <c r="D278" s="15" t="n">
        <v>5.02</v>
      </c>
      <c r="E278" s="15" t="n">
        <v>1.06</v>
      </c>
    </row>
    <row r="279" customFormat="false" ht="15" hidden="false" customHeight="false" outlineLevel="0" collapsed="false">
      <c r="A279" s="12" t="s">
        <v>308</v>
      </c>
      <c r="B279" s="13" t="s">
        <v>278</v>
      </c>
      <c r="C279" s="14" t="n">
        <v>65262</v>
      </c>
      <c r="D279" s="15" t="n">
        <v>5.1</v>
      </c>
      <c r="E279" s="15" t="n">
        <v>1.15</v>
      </c>
    </row>
    <row r="280" customFormat="false" ht="15" hidden="false" customHeight="false" outlineLevel="0" collapsed="false">
      <c r="A280" s="12" t="s">
        <v>308</v>
      </c>
      <c r="B280" s="13" t="s">
        <v>279</v>
      </c>
      <c r="C280" s="14" t="n">
        <v>41956</v>
      </c>
      <c r="D280" s="15" t="n">
        <v>6.24</v>
      </c>
      <c r="E280" s="15" t="n">
        <v>1.32</v>
      </c>
    </row>
    <row r="281" customFormat="false" ht="15" hidden="false" customHeight="false" outlineLevel="0" collapsed="false">
      <c r="A281" s="12" t="s">
        <v>308</v>
      </c>
      <c r="B281" s="13"/>
      <c r="C281" s="14" t="n">
        <v>314394</v>
      </c>
      <c r="D281" s="15" t="n">
        <v>5.43</v>
      </c>
      <c r="E281" s="15" t="n">
        <v>1.39</v>
      </c>
    </row>
    <row r="282" customFormat="false" ht="15" hidden="false" customHeight="false" outlineLevel="0" collapsed="false">
      <c r="A282" s="12" t="s">
        <v>309</v>
      </c>
      <c r="B282" s="13" t="s">
        <v>274</v>
      </c>
      <c r="C282" s="14" t="n">
        <v>50064</v>
      </c>
      <c r="D282" s="15" t="n">
        <v>47.78</v>
      </c>
      <c r="E282" s="15" t="n">
        <v>19.48</v>
      </c>
    </row>
    <row r="283" customFormat="false" ht="15" hidden="false" customHeight="false" outlineLevel="0" collapsed="false">
      <c r="A283" s="12" t="s">
        <v>309</v>
      </c>
      <c r="B283" s="13" t="s">
        <v>275</v>
      </c>
      <c r="C283" s="14" t="n">
        <v>33560</v>
      </c>
      <c r="D283" s="15" t="n">
        <v>41.04</v>
      </c>
      <c r="E283" s="15" t="n">
        <v>18.45</v>
      </c>
    </row>
    <row r="284" customFormat="false" ht="15" hidden="false" customHeight="false" outlineLevel="0" collapsed="false">
      <c r="A284" s="12" t="s">
        <v>309</v>
      </c>
      <c r="B284" s="13" t="s">
        <v>276</v>
      </c>
      <c r="C284" s="14" t="n">
        <v>39565</v>
      </c>
      <c r="D284" s="15" t="n">
        <v>43.81</v>
      </c>
      <c r="E284" s="15" t="n">
        <v>18.94</v>
      </c>
    </row>
    <row r="285" customFormat="false" ht="15" hidden="false" customHeight="false" outlineLevel="0" collapsed="false">
      <c r="A285" s="12" t="s">
        <v>309</v>
      </c>
      <c r="B285" s="13" t="s">
        <v>277</v>
      </c>
      <c r="C285" s="14" t="n">
        <v>72088</v>
      </c>
      <c r="D285" s="15" t="n">
        <v>54.41</v>
      </c>
      <c r="E285" s="15" t="n">
        <v>21.45</v>
      </c>
    </row>
    <row r="286" customFormat="false" ht="15" hidden="false" customHeight="false" outlineLevel="0" collapsed="false">
      <c r="A286" s="12" t="s">
        <v>309</v>
      </c>
      <c r="B286" s="13" t="s">
        <v>278</v>
      </c>
      <c r="C286" s="14" t="n">
        <v>64246</v>
      </c>
      <c r="D286" s="15" t="n">
        <v>51.58</v>
      </c>
      <c r="E286" s="15" t="n">
        <v>21.35</v>
      </c>
    </row>
    <row r="287" customFormat="false" ht="15" hidden="false" customHeight="false" outlineLevel="0" collapsed="false">
      <c r="A287" s="12" t="s">
        <v>309</v>
      </c>
      <c r="B287" s="13" t="s">
        <v>279</v>
      </c>
      <c r="C287" s="14" t="n">
        <v>41053</v>
      </c>
      <c r="D287" s="15" t="n">
        <v>54.49</v>
      </c>
      <c r="E287" s="15" t="n">
        <v>21.11</v>
      </c>
    </row>
    <row r="288" customFormat="false" ht="15" hidden="false" customHeight="false" outlineLevel="0" collapsed="false">
      <c r="A288" s="12" t="s">
        <v>309</v>
      </c>
      <c r="B288" s="13"/>
      <c r="C288" s="14" t="n">
        <v>300576</v>
      </c>
      <c r="D288" s="15" t="n">
        <v>49.82</v>
      </c>
      <c r="E288" s="15" t="n">
        <v>20.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C6" activeCellId="0" sqref="C6"/>
    </sheetView>
  </sheetViews>
  <sheetFormatPr defaultColWidth="9.13671875" defaultRowHeight="15" zeroHeight="false" outlineLevelRow="0" outlineLevelCol="0"/>
  <cols>
    <col collapsed="false" customWidth="true" hidden="false" outlineLevel="0" max="1" min="1" style="16" width="28.7"/>
    <col collapsed="false" customWidth="true" hidden="false" outlineLevel="0" max="2" min="2" style="17" width="17.14"/>
    <col collapsed="false" customWidth="true" hidden="false" outlineLevel="0" max="3" min="3" style="18" width="15.13"/>
    <col collapsed="false" customWidth="true" hidden="false" outlineLevel="0" max="4" min="4" style="18" width="15.41"/>
    <col collapsed="false" customWidth="true" hidden="false" outlineLevel="0" max="5" min="5" style="19" width="11.99"/>
    <col collapsed="false" customWidth="true" hidden="false" outlineLevel="0" max="6" min="6" style="20" width="10.56"/>
    <col collapsed="false" customWidth="true" hidden="false" outlineLevel="0" max="8" min="7" style="20" width="14.99"/>
    <col collapsed="false" customWidth="true" hidden="false" outlineLevel="0" max="9" min="9" style="21" width="11.99"/>
    <col collapsed="false" customWidth="false" hidden="false" outlineLevel="0" max="257" min="10" style="22" width="9.14"/>
  </cols>
  <sheetData>
    <row r="1" customFormat="false" ht="15" hidden="false" customHeight="false" outlineLevel="0" collapsed="false">
      <c r="A1" s="23" t="s">
        <v>310</v>
      </c>
      <c r="B1" s="24" t="s">
        <v>269</v>
      </c>
      <c r="C1" s="25" t="s">
        <v>311</v>
      </c>
      <c r="D1" s="25" t="s">
        <v>312</v>
      </c>
      <c r="E1" s="26" t="s">
        <v>313</v>
      </c>
      <c r="F1" s="27" t="s">
        <v>314</v>
      </c>
      <c r="G1" s="27" t="s">
        <v>315</v>
      </c>
      <c r="H1" s="27" t="s">
        <v>316</v>
      </c>
      <c r="I1" s="28" t="s">
        <v>317</v>
      </c>
    </row>
    <row r="2" customFormat="false" ht="15" hidden="false" customHeight="false" outlineLevel="0" collapsed="false">
      <c r="A2" s="16" t="s">
        <v>318</v>
      </c>
      <c r="B2" s="17" t="s">
        <v>274</v>
      </c>
      <c r="C2" s="18" t="n">
        <v>865</v>
      </c>
      <c r="D2" s="18" t="n">
        <v>56479</v>
      </c>
      <c r="E2" s="19" t="n">
        <f aca="false">C2/(C2+D2)</f>
        <v>0.0150844029017857</v>
      </c>
      <c r="F2" s="20" t="n">
        <v>1.99</v>
      </c>
      <c r="G2" s="20" t="n">
        <v>1.8</v>
      </c>
      <c r="H2" s="20" t="n">
        <v>2.2</v>
      </c>
      <c r="I2" s="21" t="n">
        <v>1.6E-038</v>
      </c>
    </row>
    <row r="3" customFormat="false" ht="15" hidden="false" customHeight="false" outlineLevel="0" collapsed="false">
      <c r="A3" s="16" t="s">
        <v>318</v>
      </c>
      <c r="B3" s="17" t="s">
        <v>275</v>
      </c>
      <c r="C3" s="18" t="n">
        <v>611</v>
      </c>
      <c r="D3" s="18" t="n">
        <v>37447</v>
      </c>
      <c r="E3" s="19" t="n">
        <f aca="false">C3/(C3+D3)</f>
        <v>0.0160544432182458</v>
      </c>
      <c r="F3" s="20" t="n">
        <v>2.16</v>
      </c>
      <c r="G3" s="20" t="n">
        <v>1.93</v>
      </c>
      <c r="H3" s="20" t="n">
        <v>2.41</v>
      </c>
      <c r="I3" s="21" t="n">
        <v>3.7E-041</v>
      </c>
    </row>
    <row r="4" customFormat="false" ht="15" hidden="false" customHeight="false" outlineLevel="0" collapsed="false">
      <c r="A4" s="16" t="s">
        <v>318</v>
      </c>
      <c r="B4" s="17" t="s">
        <v>276</v>
      </c>
      <c r="C4" s="18" t="n">
        <v>982</v>
      </c>
      <c r="D4" s="18" t="n">
        <v>41986</v>
      </c>
      <c r="E4" s="19" t="n">
        <f aca="false">C4/(C4+D4)</f>
        <v>0.0228542170917892</v>
      </c>
      <c r="F4" s="20" t="n">
        <v>2.92</v>
      </c>
      <c r="G4" s="20" t="n">
        <v>2.64</v>
      </c>
      <c r="H4" s="20" t="n">
        <v>3.22</v>
      </c>
      <c r="I4" s="21" t="n">
        <v>3.5E-094</v>
      </c>
    </row>
    <row r="5" customFormat="false" ht="15" hidden="false" customHeight="false" outlineLevel="0" collapsed="false">
      <c r="A5" s="16" t="s">
        <v>318</v>
      </c>
      <c r="B5" s="17" t="s">
        <v>277</v>
      </c>
      <c r="C5" s="18" t="n">
        <v>613</v>
      </c>
      <c r="D5" s="18" t="n">
        <v>78081</v>
      </c>
      <c r="E5" s="19" t="n">
        <f aca="false">C5/(C5+D5)</f>
        <v>0.00778966630238646</v>
      </c>
      <c r="F5" s="20" t="n">
        <v>1</v>
      </c>
      <c r="G5" s="20" t="n">
        <v>1</v>
      </c>
      <c r="H5" s="20" t="n">
        <v>1</v>
      </c>
      <c r="I5" s="21" t="n">
        <v>1</v>
      </c>
    </row>
    <row r="6" customFormat="false" ht="15" hidden="false" customHeight="false" outlineLevel="0" collapsed="false">
      <c r="A6" s="16" t="s">
        <v>318</v>
      </c>
      <c r="B6" s="17" t="s">
        <v>278</v>
      </c>
      <c r="C6" s="18" t="n">
        <v>784</v>
      </c>
      <c r="D6" s="18" t="n">
        <v>68363</v>
      </c>
      <c r="E6" s="19" t="n">
        <f aca="false">C6/(C6+D6)</f>
        <v>0.0113381636224276</v>
      </c>
      <c r="F6" s="20" t="n">
        <v>1.51</v>
      </c>
      <c r="G6" s="20" t="n">
        <v>1.35</v>
      </c>
      <c r="H6" s="20" t="n">
        <v>1.68</v>
      </c>
      <c r="I6" s="21" t="n">
        <v>4.6E-014</v>
      </c>
    </row>
    <row r="7" customFormat="false" ht="15" hidden="false" customHeight="false" outlineLevel="0" collapsed="false">
      <c r="A7" s="16" t="s">
        <v>318</v>
      </c>
      <c r="B7" s="17" t="s">
        <v>279</v>
      </c>
      <c r="C7" s="18" t="n">
        <v>483</v>
      </c>
      <c r="D7" s="18" t="n">
        <v>43214</v>
      </c>
      <c r="E7" s="19" t="n">
        <f aca="false">C7/(C7+D7)</f>
        <v>0.0110533903929332</v>
      </c>
      <c r="F7" s="20" t="n">
        <v>1.48</v>
      </c>
      <c r="G7" s="20" t="n">
        <v>1.31</v>
      </c>
      <c r="H7" s="20" t="n">
        <v>1.67</v>
      </c>
      <c r="I7" s="21" t="n">
        <v>2.7E-010</v>
      </c>
    </row>
    <row r="8" customFormat="false" ht="15" hidden="false" customHeight="false" outlineLevel="0" collapsed="false">
      <c r="A8" s="16" t="s">
        <v>319</v>
      </c>
      <c r="B8" s="17" t="s">
        <v>274</v>
      </c>
      <c r="C8" s="18" t="n">
        <v>4139</v>
      </c>
      <c r="D8" s="18" t="n">
        <v>53205</v>
      </c>
      <c r="E8" s="19" t="n">
        <f aca="false">C8/(C8+D8)</f>
        <v>0.0721784319196429</v>
      </c>
      <c r="F8" s="20" t="n">
        <v>1.08</v>
      </c>
      <c r="G8" s="20" t="n">
        <v>1.04</v>
      </c>
      <c r="H8" s="20" t="n">
        <v>1.13</v>
      </c>
      <c r="I8" s="21" t="n">
        <v>0.00013</v>
      </c>
    </row>
    <row r="9" customFormat="false" ht="15" hidden="false" customHeight="false" outlineLevel="0" collapsed="false">
      <c r="A9" s="16" t="s">
        <v>319</v>
      </c>
      <c r="B9" s="17" t="s">
        <v>275</v>
      </c>
      <c r="C9" s="18" t="n">
        <v>2980</v>
      </c>
      <c r="D9" s="18" t="n">
        <v>35078</v>
      </c>
      <c r="E9" s="19" t="n">
        <f aca="false">C9/(C9+D9)</f>
        <v>0.0783015397551106</v>
      </c>
      <c r="F9" s="20" t="n">
        <v>1.22</v>
      </c>
      <c r="G9" s="20" t="n">
        <v>1.16</v>
      </c>
      <c r="H9" s="20" t="n">
        <v>1.28</v>
      </c>
      <c r="I9" s="21" t="n">
        <v>3.6E-016</v>
      </c>
    </row>
    <row r="10" customFormat="false" ht="15" hidden="false" customHeight="false" outlineLevel="0" collapsed="false">
      <c r="A10" s="16" t="s">
        <v>319</v>
      </c>
      <c r="B10" s="17" t="s">
        <v>276</v>
      </c>
      <c r="C10" s="18" t="n">
        <v>3897</v>
      </c>
      <c r="D10" s="18" t="n">
        <v>39071</v>
      </c>
      <c r="E10" s="19" t="n">
        <f aca="false">C10/(C10+D10)</f>
        <v>0.0906954012288214</v>
      </c>
      <c r="F10" s="20" t="n">
        <v>1.35</v>
      </c>
      <c r="G10" s="20" t="n">
        <v>1.3</v>
      </c>
      <c r="H10" s="20" t="n">
        <v>1.4</v>
      </c>
      <c r="I10" s="21" t="n">
        <v>1.1E-040</v>
      </c>
    </row>
    <row r="11" customFormat="false" ht="15" hidden="false" customHeight="false" outlineLevel="0" collapsed="false">
      <c r="A11" s="16" t="s">
        <v>319</v>
      </c>
      <c r="B11" s="17" t="s">
        <v>277</v>
      </c>
      <c r="C11" s="18" t="n">
        <v>5401</v>
      </c>
      <c r="D11" s="18" t="n">
        <v>73293</v>
      </c>
      <c r="E11" s="19" t="n">
        <f aca="false">C11/(C11+D11)</f>
        <v>0.0686329326251048</v>
      </c>
      <c r="F11" s="20" t="n">
        <v>1</v>
      </c>
      <c r="G11" s="20" t="n">
        <v>1</v>
      </c>
      <c r="H11" s="20" t="n">
        <v>1</v>
      </c>
      <c r="I11" s="21" t="n">
        <v>1</v>
      </c>
    </row>
    <row r="12" customFormat="false" ht="15" hidden="false" customHeight="false" outlineLevel="0" collapsed="false">
      <c r="A12" s="16" t="s">
        <v>319</v>
      </c>
      <c r="B12" s="17" t="s">
        <v>278</v>
      </c>
      <c r="C12" s="18" t="n">
        <v>4927</v>
      </c>
      <c r="D12" s="18" t="n">
        <v>64220</v>
      </c>
      <c r="E12" s="19" t="n">
        <f aca="false">C12/(C12+D12)</f>
        <v>0.0712539951118631</v>
      </c>
      <c r="F12" s="20" t="n">
        <v>1.08</v>
      </c>
      <c r="G12" s="20" t="n">
        <v>1.04</v>
      </c>
      <c r="H12" s="20" t="n">
        <v>1.13</v>
      </c>
      <c r="I12" s="21" t="n">
        <v>0.00023</v>
      </c>
    </row>
    <row r="13" customFormat="false" ht="15" hidden="false" customHeight="false" outlineLevel="0" collapsed="false">
      <c r="A13" s="16" t="s">
        <v>319</v>
      </c>
      <c r="B13" s="17" t="s">
        <v>279</v>
      </c>
      <c r="C13" s="18" t="n">
        <v>3094</v>
      </c>
      <c r="D13" s="18" t="n">
        <v>40603</v>
      </c>
      <c r="E13" s="19" t="n">
        <f aca="false">C13/(C13+D13)</f>
        <v>0.0708057761402385</v>
      </c>
      <c r="F13" s="20" t="n">
        <v>1.07</v>
      </c>
      <c r="G13" s="20" t="n">
        <v>1.02</v>
      </c>
      <c r="H13" s="20" t="n">
        <v>1.13</v>
      </c>
      <c r="I13" s="21" t="n">
        <v>0.0017</v>
      </c>
    </row>
    <row r="14" customFormat="false" ht="15" hidden="false" customHeight="false" outlineLevel="0" collapsed="false">
      <c r="A14" s="16" t="s">
        <v>320</v>
      </c>
      <c r="B14" s="17" t="s">
        <v>274</v>
      </c>
      <c r="C14" s="18" t="n">
        <v>39</v>
      </c>
      <c r="D14" s="18" t="n">
        <v>57305</v>
      </c>
      <c r="E14" s="19" t="n">
        <f aca="false">C14/(C14+D14)</f>
        <v>0.000680106026785714</v>
      </c>
      <c r="F14" s="20" t="n">
        <v>0.88</v>
      </c>
      <c r="G14" s="20" t="n">
        <v>0.58</v>
      </c>
      <c r="H14" s="20" t="n">
        <v>1.32</v>
      </c>
      <c r="I14" s="21" t="n">
        <v>0.53</v>
      </c>
    </row>
    <row r="15" customFormat="false" ht="15" hidden="false" customHeight="false" outlineLevel="0" collapsed="false">
      <c r="A15" s="16" t="s">
        <v>320</v>
      </c>
      <c r="B15" s="17" t="s">
        <v>275</v>
      </c>
      <c r="C15" s="18" t="n">
        <v>51</v>
      </c>
      <c r="D15" s="18" t="n">
        <v>38007</v>
      </c>
      <c r="E15" s="19" t="n">
        <f aca="false">C15/(C15+D15)</f>
        <v>0.00134005990856062</v>
      </c>
      <c r="F15" s="20" t="n">
        <v>1.79</v>
      </c>
      <c r="G15" s="20" t="n">
        <v>1.22</v>
      </c>
      <c r="H15" s="20" t="n">
        <v>2.61</v>
      </c>
      <c r="I15" s="21" t="n">
        <v>0.0024</v>
      </c>
    </row>
    <row r="16" customFormat="false" ht="15" hidden="false" customHeight="false" outlineLevel="0" collapsed="false">
      <c r="A16" s="16" t="s">
        <v>320</v>
      </c>
      <c r="B16" s="17" t="s">
        <v>276</v>
      </c>
      <c r="C16" s="18" t="n">
        <v>61</v>
      </c>
      <c r="D16" s="18" t="n">
        <v>42907</v>
      </c>
      <c r="E16" s="19" t="n">
        <f aca="false">C16/(C16+D16)</f>
        <v>0.00141966114317632</v>
      </c>
      <c r="F16" s="20" t="n">
        <v>1.88</v>
      </c>
      <c r="G16" s="20" t="n">
        <v>1.31</v>
      </c>
      <c r="H16" s="20" t="n">
        <v>2.69</v>
      </c>
      <c r="I16" s="21" t="n">
        <v>0.00055</v>
      </c>
    </row>
    <row r="17" customFormat="false" ht="15" hidden="false" customHeight="false" outlineLevel="0" collapsed="false">
      <c r="A17" s="16" t="s">
        <v>320</v>
      </c>
      <c r="B17" s="17" t="s">
        <v>277</v>
      </c>
      <c r="C17" s="18" t="n">
        <v>58</v>
      </c>
      <c r="D17" s="18" t="n">
        <v>78636</v>
      </c>
      <c r="E17" s="19" t="n">
        <f aca="false">C17/(C17+D17)</f>
        <v>0.000737032048186647</v>
      </c>
      <c r="F17" s="20" t="n">
        <v>1</v>
      </c>
      <c r="G17" s="20" t="n">
        <v>1</v>
      </c>
      <c r="H17" s="20" t="n">
        <v>1</v>
      </c>
      <c r="I17" s="21" t="n">
        <v>1</v>
      </c>
    </row>
    <row r="18" customFormat="false" ht="15" hidden="false" customHeight="false" outlineLevel="0" collapsed="false">
      <c r="A18" s="16" t="s">
        <v>320</v>
      </c>
      <c r="B18" s="17" t="s">
        <v>278</v>
      </c>
      <c r="C18" s="18" t="n">
        <v>86</v>
      </c>
      <c r="D18" s="18" t="n">
        <v>69061</v>
      </c>
      <c r="E18" s="19" t="n">
        <f aca="false">C18/(C18+D18)</f>
        <v>0.00124372713205201</v>
      </c>
      <c r="F18" s="20" t="n">
        <v>1.68</v>
      </c>
      <c r="G18" s="20" t="n">
        <v>1.21</v>
      </c>
      <c r="H18" s="20" t="n">
        <v>2.34</v>
      </c>
      <c r="I18" s="21" t="n">
        <v>0.0024</v>
      </c>
    </row>
    <row r="19" customFormat="false" ht="15" hidden="false" customHeight="false" outlineLevel="0" collapsed="false">
      <c r="A19" s="16" t="s">
        <v>320</v>
      </c>
      <c r="B19" s="17" t="s">
        <v>279</v>
      </c>
      <c r="C19" s="18" t="n">
        <v>35</v>
      </c>
      <c r="D19" s="18" t="n">
        <v>43662</v>
      </c>
      <c r="E19" s="19" t="n">
        <f aca="false">C19/(C19+D19)</f>
        <v>0.000800970318328489</v>
      </c>
      <c r="F19" s="20" t="n">
        <v>1.05</v>
      </c>
      <c r="G19" s="20" t="n">
        <v>0.69</v>
      </c>
      <c r="H19" s="20" t="n">
        <v>1.6</v>
      </c>
      <c r="I19" s="21" t="n">
        <v>0.8</v>
      </c>
    </row>
    <row r="20" customFormat="false" ht="15" hidden="false" customHeight="false" outlineLevel="0" collapsed="false">
      <c r="A20" s="16" t="s">
        <v>321</v>
      </c>
      <c r="B20" s="17" t="s">
        <v>274</v>
      </c>
      <c r="C20" s="18" t="n">
        <v>1170</v>
      </c>
      <c r="D20" s="18" t="n">
        <v>56174</v>
      </c>
      <c r="E20" s="19" t="n">
        <f aca="false">C20/(C20+D20)</f>
        <v>0.0204031808035714</v>
      </c>
      <c r="F20" s="20" t="n">
        <v>1.17</v>
      </c>
      <c r="G20" s="20" t="n">
        <v>1.08</v>
      </c>
      <c r="H20" s="20" t="n">
        <v>1.27</v>
      </c>
      <c r="I20" s="21" t="n">
        <v>7.6E-005</v>
      </c>
    </row>
    <row r="21" customFormat="false" ht="15" hidden="false" customHeight="false" outlineLevel="0" collapsed="false">
      <c r="A21" s="16" t="s">
        <v>321</v>
      </c>
      <c r="B21" s="17" t="s">
        <v>275</v>
      </c>
      <c r="C21" s="18" t="n">
        <v>6360</v>
      </c>
      <c r="D21" s="18" t="n">
        <v>31698</v>
      </c>
      <c r="E21" s="19" t="n">
        <f aca="false">C21/(C21+D21)</f>
        <v>0.167113353302854</v>
      </c>
      <c r="F21" s="20" t="n">
        <v>12.55</v>
      </c>
      <c r="G21" s="20" t="n">
        <v>11.82</v>
      </c>
      <c r="H21" s="20" t="n">
        <v>13.33</v>
      </c>
      <c r="I21" s="21" t="n">
        <v>0</v>
      </c>
    </row>
    <row r="22" customFormat="false" ht="15" hidden="false" customHeight="false" outlineLevel="0" collapsed="false">
      <c r="A22" s="16" t="s">
        <v>321</v>
      </c>
      <c r="B22" s="17" t="s">
        <v>276</v>
      </c>
      <c r="C22" s="18" t="n">
        <v>4107</v>
      </c>
      <c r="D22" s="18" t="n">
        <v>38861</v>
      </c>
      <c r="E22" s="19" t="n">
        <f aca="false">C22/(C22+D22)</f>
        <v>0.0955827592627071</v>
      </c>
      <c r="F22" s="20" t="n">
        <v>6.36</v>
      </c>
      <c r="G22" s="20" t="n">
        <v>5.99</v>
      </c>
      <c r="H22" s="20" t="n">
        <v>6.75</v>
      </c>
      <c r="I22" s="21" t="n">
        <v>0</v>
      </c>
    </row>
    <row r="23" customFormat="false" ht="15" hidden="false" customHeight="false" outlineLevel="0" collapsed="false">
      <c r="A23" s="16" t="s">
        <v>321</v>
      </c>
      <c r="B23" s="17" t="s">
        <v>277</v>
      </c>
      <c r="C23" s="18" t="n">
        <v>1285</v>
      </c>
      <c r="D23" s="18" t="n">
        <v>77409</v>
      </c>
      <c r="E23" s="19" t="n">
        <f aca="false">C23/(C23+D23)</f>
        <v>0.0163290721020662</v>
      </c>
      <c r="F23" s="20" t="n">
        <v>1</v>
      </c>
      <c r="G23" s="20" t="n">
        <v>1</v>
      </c>
      <c r="H23" s="20" t="n">
        <v>1</v>
      </c>
      <c r="I23" s="21" t="n">
        <v>1</v>
      </c>
    </row>
    <row r="24" customFormat="false" ht="15" hidden="false" customHeight="false" outlineLevel="0" collapsed="false">
      <c r="A24" s="16" t="s">
        <v>321</v>
      </c>
      <c r="B24" s="17" t="s">
        <v>278</v>
      </c>
      <c r="C24" s="18" t="n">
        <v>1366</v>
      </c>
      <c r="D24" s="18" t="n">
        <v>67781</v>
      </c>
      <c r="E24" s="19" t="n">
        <f aca="false">C24/(C24+D24)</f>
        <v>0.0197550146788725</v>
      </c>
      <c r="F24" s="20" t="n">
        <v>1.2</v>
      </c>
      <c r="G24" s="20" t="n">
        <v>1.11</v>
      </c>
      <c r="H24" s="20" t="n">
        <v>1.3</v>
      </c>
      <c r="I24" s="21" t="n">
        <v>5E-006</v>
      </c>
    </row>
    <row r="25" customFormat="false" ht="15" hidden="false" customHeight="false" outlineLevel="0" collapsed="false">
      <c r="A25" s="16" t="s">
        <v>321</v>
      </c>
      <c r="B25" s="17" t="s">
        <v>279</v>
      </c>
      <c r="C25" s="18" t="n">
        <v>1270</v>
      </c>
      <c r="D25" s="18" t="n">
        <v>42427</v>
      </c>
      <c r="E25" s="19" t="n">
        <f aca="false">C25/(C25+D25)</f>
        <v>0.0290637801222052</v>
      </c>
      <c r="F25" s="20" t="n">
        <v>1.73</v>
      </c>
      <c r="G25" s="20" t="n">
        <v>1.6</v>
      </c>
      <c r="H25" s="20" t="n">
        <v>1.88</v>
      </c>
      <c r="I25" s="21" t="n">
        <v>5E-043</v>
      </c>
    </row>
    <row r="26" customFormat="false" ht="15" hidden="false" customHeight="false" outlineLevel="0" collapsed="false">
      <c r="A26" s="16" t="s">
        <v>322</v>
      </c>
      <c r="B26" s="17" t="s">
        <v>274</v>
      </c>
      <c r="C26" s="18" t="n">
        <v>6368</v>
      </c>
      <c r="D26" s="18" t="n">
        <v>50976</v>
      </c>
      <c r="E26" s="19" t="n">
        <f aca="false">C26/(C26+D26)</f>
        <v>0.111049107142857</v>
      </c>
      <c r="F26" s="20" t="n">
        <v>1.84</v>
      </c>
      <c r="G26" s="20" t="n">
        <v>1.77</v>
      </c>
      <c r="H26" s="20" t="n">
        <v>1.92</v>
      </c>
      <c r="I26" s="21" t="n">
        <v>6.7E-199</v>
      </c>
    </row>
    <row r="27" customFormat="false" ht="15" hidden="false" customHeight="false" outlineLevel="0" collapsed="false">
      <c r="A27" s="16" t="s">
        <v>322</v>
      </c>
      <c r="B27" s="17" t="s">
        <v>275</v>
      </c>
      <c r="C27" s="18" t="n">
        <v>6475</v>
      </c>
      <c r="D27" s="18" t="n">
        <v>31583</v>
      </c>
      <c r="E27" s="19" t="n">
        <f aca="false">C27/(C27+D27)</f>
        <v>0.170135057018235</v>
      </c>
      <c r="F27" s="20" t="n">
        <v>3.25</v>
      </c>
      <c r="G27" s="20" t="n">
        <v>3.13</v>
      </c>
      <c r="H27" s="20" t="n">
        <v>3.39</v>
      </c>
      <c r="I27" s="21" t="n">
        <v>0</v>
      </c>
    </row>
    <row r="28" customFormat="false" ht="15" hidden="false" customHeight="false" outlineLevel="0" collapsed="false">
      <c r="A28" s="16" t="s">
        <v>322</v>
      </c>
      <c r="B28" s="17" t="s">
        <v>276</v>
      </c>
      <c r="C28" s="18" t="n">
        <v>8277</v>
      </c>
      <c r="D28" s="18" t="n">
        <v>34691</v>
      </c>
      <c r="E28" s="19" t="n">
        <f aca="false">C28/(C28+D28)</f>
        <v>0.19263172593558</v>
      </c>
      <c r="F28" s="20" t="n">
        <v>3.67</v>
      </c>
      <c r="G28" s="20" t="n">
        <v>3.53</v>
      </c>
      <c r="H28" s="20" t="n">
        <v>3.82</v>
      </c>
      <c r="I28" s="21" t="n">
        <v>0</v>
      </c>
    </row>
    <row r="29" customFormat="false" ht="15" hidden="false" customHeight="false" outlineLevel="0" collapsed="false">
      <c r="A29" s="16" t="s">
        <v>322</v>
      </c>
      <c r="B29" s="17" t="s">
        <v>277</v>
      </c>
      <c r="C29" s="18" t="n">
        <v>4876</v>
      </c>
      <c r="D29" s="18" t="n">
        <v>73818</v>
      </c>
      <c r="E29" s="19" t="n">
        <f aca="false">C29/(C29+D29)</f>
        <v>0.061961521844105</v>
      </c>
      <c r="F29" s="20" t="n">
        <v>1</v>
      </c>
      <c r="G29" s="20" t="n">
        <v>1</v>
      </c>
      <c r="H29" s="20" t="n">
        <v>1</v>
      </c>
      <c r="I29" s="21" t="n">
        <v>1</v>
      </c>
    </row>
    <row r="30" customFormat="false" ht="15" hidden="false" customHeight="false" outlineLevel="0" collapsed="false">
      <c r="A30" s="16" t="s">
        <v>322</v>
      </c>
      <c r="B30" s="17" t="s">
        <v>278</v>
      </c>
      <c r="C30" s="18" t="n">
        <v>3800</v>
      </c>
      <c r="D30" s="18" t="n">
        <v>65347</v>
      </c>
      <c r="E30" s="19" t="n">
        <f aca="false">C30/(C30+D30)</f>
        <v>0.0549553849046235</v>
      </c>
      <c r="F30" s="20" t="n">
        <v>0.87</v>
      </c>
      <c r="G30" s="20" t="n">
        <v>0.84</v>
      </c>
      <c r="H30" s="20" t="n">
        <v>0.9</v>
      </c>
      <c r="I30" s="21" t="n">
        <v>1.6E-010</v>
      </c>
    </row>
    <row r="31" customFormat="false" ht="15" hidden="false" customHeight="false" outlineLevel="0" collapsed="false">
      <c r="A31" s="16" t="s">
        <v>322</v>
      </c>
      <c r="B31" s="17" t="s">
        <v>279</v>
      </c>
      <c r="C31" s="18" t="n">
        <v>3964</v>
      </c>
      <c r="D31" s="18" t="n">
        <v>39733</v>
      </c>
      <c r="E31" s="19" t="n">
        <f aca="false">C31/(C31+D31)</f>
        <v>0.0907156097672609</v>
      </c>
      <c r="F31" s="20" t="n">
        <v>1.49</v>
      </c>
      <c r="G31" s="20" t="n">
        <v>1.43</v>
      </c>
      <c r="H31" s="20" t="n">
        <v>1.55</v>
      </c>
      <c r="I31" s="21" t="n">
        <v>2.5E-069</v>
      </c>
    </row>
    <row r="32" customFormat="false" ht="15" hidden="false" customHeight="false" outlineLevel="0" collapsed="false">
      <c r="A32" s="16" t="s">
        <v>323</v>
      </c>
      <c r="B32" s="17" t="s">
        <v>274</v>
      </c>
      <c r="C32" s="18" t="n">
        <v>2157</v>
      </c>
      <c r="D32" s="18" t="n">
        <v>55187</v>
      </c>
      <c r="E32" s="19" t="n">
        <f aca="false">C32/(C32+D32)</f>
        <v>0.0376150948660714</v>
      </c>
      <c r="F32" s="20" t="n">
        <v>1.05</v>
      </c>
      <c r="G32" s="20" t="n">
        <v>0.99</v>
      </c>
      <c r="H32" s="20" t="n">
        <v>1.12</v>
      </c>
      <c r="I32" s="21" t="n">
        <v>0.092</v>
      </c>
    </row>
    <row r="33" customFormat="false" ht="15" hidden="false" customHeight="false" outlineLevel="0" collapsed="false">
      <c r="A33" s="16" t="s">
        <v>323</v>
      </c>
      <c r="B33" s="17" t="s">
        <v>275</v>
      </c>
      <c r="C33" s="18" t="n">
        <v>2856</v>
      </c>
      <c r="D33" s="18" t="n">
        <v>35202</v>
      </c>
      <c r="E33" s="19" t="n">
        <f aca="false">C33/(C33+D33)</f>
        <v>0.0750433548793946</v>
      </c>
      <c r="F33" s="20" t="n">
        <v>2.41</v>
      </c>
      <c r="G33" s="20" t="n">
        <v>2.27</v>
      </c>
      <c r="H33" s="20" t="n">
        <v>2.56</v>
      </c>
      <c r="I33" s="21" t="n">
        <v>5.1E-210</v>
      </c>
    </row>
    <row r="34" customFormat="false" ht="15" hidden="false" customHeight="false" outlineLevel="0" collapsed="false">
      <c r="A34" s="16" t="s">
        <v>323</v>
      </c>
      <c r="B34" s="17" t="s">
        <v>276</v>
      </c>
      <c r="C34" s="18" t="n">
        <v>3884</v>
      </c>
      <c r="D34" s="18" t="n">
        <v>39084</v>
      </c>
      <c r="E34" s="19" t="n">
        <f aca="false">C34/(C34+D34)</f>
        <v>0.0903928504933904</v>
      </c>
      <c r="F34" s="20" t="n">
        <v>2.94</v>
      </c>
      <c r="G34" s="20" t="n">
        <v>2.8</v>
      </c>
      <c r="H34" s="20" t="n">
        <v>3.1</v>
      </c>
      <c r="I34" s="21" t="n">
        <v>0</v>
      </c>
    </row>
    <row r="35" customFormat="false" ht="15" hidden="false" customHeight="false" outlineLevel="0" collapsed="false">
      <c r="A35" s="16" t="s">
        <v>323</v>
      </c>
      <c r="B35" s="17" t="s">
        <v>277</v>
      </c>
      <c r="C35" s="18" t="n">
        <v>2586</v>
      </c>
      <c r="D35" s="18" t="n">
        <v>76108</v>
      </c>
      <c r="E35" s="19" t="n">
        <f aca="false">C35/(C35+D35)</f>
        <v>0.0328614633898391</v>
      </c>
      <c r="F35" s="20" t="n">
        <v>1</v>
      </c>
      <c r="G35" s="20" t="n">
        <v>1</v>
      </c>
      <c r="H35" s="20" t="n">
        <v>1</v>
      </c>
      <c r="I35" s="21" t="n">
        <v>1</v>
      </c>
    </row>
    <row r="36" customFormat="false" ht="15" hidden="false" customHeight="false" outlineLevel="0" collapsed="false">
      <c r="A36" s="16" t="s">
        <v>323</v>
      </c>
      <c r="B36" s="17" t="s">
        <v>278</v>
      </c>
      <c r="C36" s="18" t="n">
        <v>3161</v>
      </c>
      <c r="D36" s="18" t="n">
        <v>65986</v>
      </c>
      <c r="E36" s="19" t="n">
        <f aca="false">C36/(C36+D36)</f>
        <v>0.0457142030746092</v>
      </c>
      <c r="F36" s="20" t="n">
        <v>1.39</v>
      </c>
      <c r="G36" s="20" t="n">
        <v>1.32</v>
      </c>
      <c r="H36" s="20" t="n">
        <v>1.46</v>
      </c>
      <c r="I36" s="21" t="n">
        <v>4E-033</v>
      </c>
    </row>
    <row r="37" customFormat="false" ht="15" hidden="false" customHeight="false" outlineLevel="0" collapsed="false">
      <c r="A37" s="16" t="s">
        <v>323</v>
      </c>
      <c r="B37" s="17" t="s">
        <v>279</v>
      </c>
      <c r="C37" s="18" t="n">
        <v>3005</v>
      </c>
      <c r="D37" s="18" t="n">
        <v>40692</v>
      </c>
      <c r="E37" s="19" t="n">
        <f aca="false">C37/(C37+D37)</f>
        <v>0.0687690230450603</v>
      </c>
      <c r="F37" s="20" t="n">
        <v>2.12</v>
      </c>
      <c r="G37" s="20" t="n">
        <v>1.99</v>
      </c>
      <c r="H37" s="20" t="n">
        <v>2.25</v>
      </c>
      <c r="I37" s="21" t="n">
        <v>7.2E-157</v>
      </c>
    </row>
    <row r="38" customFormat="false" ht="15" hidden="false" customHeight="false" outlineLevel="0" collapsed="false">
      <c r="A38" s="16" t="s">
        <v>324</v>
      </c>
      <c r="B38" s="17" t="s">
        <v>274</v>
      </c>
      <c r="C38" s="18" t="n">
        <v>657</v>
      </c>
      <c r="D38" s="18" t="n">
        <v>56687</v>
      </c>
      <c r="E38" s="19" t="n">
        <f aca="false">C38/(C38+D38)</f>
        <v>0.0114571707589286</v>
      </c>
      <c r="F38" s="20" t="n">
        <v>1.02</v>
      </c>
      <c r="G38" s="20" t="n">
        <v>0.92</v>
      </c>
      <c r="H38" s="20" t="n">
        <v>1.13</v>
      </c>
      <c r="I38" s="21" t="n">
        <v>0.76</v>
      </c>
    </row>
    <row r="39" customFormat="false" ht="15" hidden="false" customHeight="false" outlineLevel="0" collapsed="false">
      <c r="A39" s="16" t="s">
        <v>324</v>
      </c>
      <c r="B39" s="17" t="s">
        <v>275</v>
      </c>
      <c r="C39" s="18" t="n">
        <v>811</v>
      </c>
      <c r="D39" s="18" t="n">
        <v>37247</v>
      </c>
      <c r="E39" s="19" t="n">
        <f aca="false">C39/(C39+D39)</f>
        <v>0.021309580114562</v>
      </c>
      <c r="F39" s="20" t="n">
        <v>1.99</v>
      </c>
      <c r="G39" s="20" t="n">
        <v>1.8</v>
      </c>
      <c r="H39" s="20" t="n">
        <v>2.2</v>
      </c>
      <c r="I39" s="21" t="n">
        <v>7.4E-044</v>
      </c>
    </row>
    <row r="40" customFormat="false" ht="15" hidden="false" customHeight="false" outlineLevel="0" collapsed="false">
      <c r="A40" s="16" t="s">
        <v>324</v>
      </c>
      <c r="B40" s="17" t="s">
        <v>276</v>
      </c>
      <c r="C40" s="18" t="n">
        <v>1149</v>
      </c>
      <c r="D40" s="18" t="n">
        <v>41819</v>
      </c>
      <c r="E40" s="19" t="n">
        <f aca="false">C40/(C40+D40)</f>
        <v>0.0267408303854031</v>
      </c>
      <c r="F40" s="20" t="n">
        <v>2.48</v>
      </c>
      <c r="G40" s="20" t="n">
        <v>2.27</v>
      </c>
      <c r="H40" s="20" t="n">
        <v>2.72</v>
      </c>
      <c r="I40" s="21" t="n">
        <v>1E-086</v>
      </c>
    </row>
    <row r="41" customFormat="false" ht="15" hidden="false" customHeight="false" outlineLevel="0" collapsed="false">
      <c r="A41" s="16" t="s">
        <v>324</v>
      </c>
      <c r="B41" s="17" t="s">
        <v>277</v>
      </c>
      <c r="C41" s="18" t="n">
        <v>840</v>
      </c>
      <c r="D41" s="18" t="n">
        <v>77854</v>
      </c>
      <c r="E41" s="19" t="n">
        <f aca="false">C41/(C41+D41)</f>
        <v>0.0106742572495997</v>
      </c>
      <c r="F41" s="20" t="n">
        <v>1</v>
      </c>
      <c r="G41" s="20" t="n">
        <v>1</v>
      </c>
      <c r="H41" s="20" t="n">
        <v>1</v>
      </c>
      <c r="I41" s="21" t="n">
        <v>1</v>
      </c>
    </row>
    <row r="42" customFormat="false" ht="15" hidden="false" customHeight="false" outlineLevel="0" collapsed="false">
      <c r="A42" s="16" t="s">
        <v>324</v>
      </c>
      <c r="B42" s="17" t="s">
        <v>278</v>
      </c>
      <c r="C42" s="18" t="n">
        <v>970</v>
      </c>
      <c r="D42" s="18" t="n">
        <v>68177</v>
      </c>
      <c r="E42" s="19" t="n">
        <f aca="false">C42/(C42+D42)</f>
        <v>0.0140280850940749</v>
      </c>
      <c r="F42" s="20" t="n">
        <v>1.31</v>
      </c>
      <c r="G42" s="20" t="n">
        <v>1.2</v>
      </c>
      <c r="H42" s="20" t="n">
        <v>1.43</v>
      </c>
      <c r="I42" s="21" t="n">
        <v>1.7E-008</v>
      </c>
    </row>
    <row r="43" customFormat="false" ht="15" hidden="false" customHeight="false" outlineLevel="0" collapsed="false">
      <c r="A43" s="16" t="s">
        <v>324</v>
      </c>
      <c r="B43" s="17" t="s">
        <v>279</v>
      </c>
      <c r="C43" s="18" t="n">
        <v>742</v>
      </c>
      <c r="D43" s="18" t="n">
        <v>42955</v>
      </c>
      <c r="E43" s="19" t="n">
        <f aca="false">C43/(C43+D43)</f>
        <v>0.016980570748564</v>
      </c>
      <c r="F43" s="20" t="n">
        <v>1.55</v>
      </c>
      <c r="G43" s="20" t="n">
        <v>1.4</v>
      </c>
      <c r="H43" s="20" t="n">
        <v>1.72</v>
      </c>
      <c r="I43" s="21" t="n">
        <v>4.7E-0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C37" activeCellId="0" sqref="C37"/>
    </sheetView>
  </sheetViews>
  <sheetFormatPr defaultColWidth="9.13671875" defaultRowHeight="15" zeroHeight="false" outlineLevelRow="0" outlineLevelCol="0"/>
  <cols>
    <col collapsed="false" customWidth="true" hidden="false" outlineLevel="0" max="1" min="1" style="29" width="36.7"/>
    <col collapsed="false" customWidth="true" hidden="false" outlineLevel="0" max="2" min="2" style="22" width="22.85"/>
    <col collapsed="false" customWidth="true" hidden="false" outlineLevel="0" max="3" min="3" style="22" width="13.14"/>
    <col collapsed="false" customWidth="true" hidden="false" outlineLevel="0" max="4" min="4" style="22" width="10.85"/>
    <col collapsed="false" customWidth="true" hidden="false" outlineLevel="0" max="5" min="5" style="22" width="21.13"/>
    <col collapsed="false" customWidth="true" hidden="false" outlineLevel="0" max="6" min="6" style="30" width="14.41"/>
    <col collapsed="false" customWidth="true" hidden="false" outlineLevel="0" max="7" min="7" style="30" width="14.99"/>
    <col collapsed="false" customWidth="true" hidden="false" outlineLevel="0" max="8" min="8" style="30" width="11.56"/>
    <col collapsed="false" customWidth="true" hidden="false" outlineLevel="0" max="9" min="9" style="22" width="11.13"/>
    <col collapsed="false" customWidth="false" hidden="false" outlineLevel="0" max="257" min="10" style="22" width="9.14"/>
  </cols>
  <sheetData>
    <row r="1" customFormat="false" ht="15" hidden="false" customHeight="false" outlineLevel="0" collapsed="false">
      <c r="A1" s="31" t="s">
        <v>325</v>
      </c>
      <c r="B1" s="3" t="s">
        <v>269</v>
      </c>
      <c r="C1" s="25" t="s">
        <v>311</v>
      </c>
      <c r="D1" s="25" t="s">
        <v>312</v>
      </c>
      <c r="E1" s="25" t="s">
        <v>326</v>
      </c>
      <c r="F1" s="27" t="s">
        <v>327</v>
      </c>
      <c r="G1" s="27" t="s">
        <v>315</v>
      </c>
      <c r="H1" s="27" t="s">
        <v>316</v>
      </c>
      <c r="I1" s="3" t="s">
        <v>317</v>
      </c>
    </row>
    <row r="2" customFormat="false" ht="15" hidden="false" customHeight="false" outlineLevel="0" collapsed="false">
      <c r="A2" s="29" t="s">
        <v>319</v>
      </c>
      <c r="B2" s="17" t="s">
        <v>274</v>
      </c>
      <c r="C2" s="32" t="n">
        <v>49057</v>
      </c>
      <c r="D2" s="32" t="n">
        <v>3791</v>
      </c>
      <c r="E2" s="33" t="n">
        <f aca="false">1000*D2/C2/7.25</f>
        <v>10.6589590012463</v>
      </c>
      <c r="F2" s="34" t="n">
        <v>1.08</v>
      </c>
      <c r="G2" s="34" t="n">
        <v>1.03</v>
      </c>
      <c r="H2" s="34" t="n">
        <v>1.12</v>
      </c>
      <c r="I2" s="35" t="n">
        <v>0.00063</v>
      </c>
    </row>
    <row r="3" customFormat="false" ht="15" hidden="false" customHeight="false" outlineLevel="0" collapsed="false">
      <c r="A3" s="29" t="s">
        <v>319</v>
      </c>
      <c r="B3" s="17" t="s">
        <v>275</v>
      </c>
      <c r="C3" s="32" t="n">
        <v>32136</v>
      </c>
      <c r="D3" s="32" t="n">
        <v>2585</v>
      </c>
      <c r="E3" s="33" t="n">
        <f aca="false">1000*D3/C3/7.25</f>
        <v>11.0950872584619</v>
      </c>
      <c r="F3" s="34" t="n">
        <v>1.15</v>
      </c>
      <c r="G3" s="34" t="n">
        <v>1.1</v>
      </c>
      <c r="H3" s="34" t="n">
        <v>1.21</v>
      </c>
      <c r="I3" s="35" t="n">
        <v>3.3E-009</v>
      </c>
    </row>
    <row r="4" customFormat="false" ht="15" hidden="false" customHeight="false" outlineLevel="0" collapsed="false">
      <c r="A4" s="29" t="s">
        <v>319</v>
      </c>
      <c r="B4" s="17" t="s">
        <v>276</v>
      </c>
      <c r="C4" s="32" t="n">
        <v>35285</v>
      </c>
      <c r="D4" s="32" t="n">
        <v>3268</v>
      </c>
      <c r="E4" s="33" t="n">
        <f aca="false">1000*D4/C4/7.25</f>
        <v>12.7747944080957</v>
      </c>
      <c r="F4" s="34" t="n">
        <v>1.29</v>
      </c>
      <c r="G4" s="34" t="n">
        <v>1.23</v>
      </c>
      <c r="H4" s="34" t="n">
        <v>1.34</v>
      </c>
      <c r="I4" s="35" t="n">
        <v>1.1E-028</v>
      </c>
    </row>
    <row r="5" customFormat="false" ht="15" hidden="false" customHeight="false" outlineLevel="0" collapsed="false">
      <c r="A5" s="29" t="s">
        <v>319</v>
      </c>
      <c r="B5" s="17" t="s">
        <v>277</v>
      </c>
      <c r="C5" s="32" t="n">
        <v>68307</v>
      </c>
      <c r="D5" s="32" t="n">
        <v>4730</v>
      </c>
      <c r="E5" s="33" t="n">
        <f aca="false">1000*D5/C5/7.25</f>
        <v>9.55119962966385</v>
      </c>
      <c r="F5" s="34" t="n">
        <v>1</v>
      </c>
      <c r="G5" s="34" t="n">
        <v>1</v>
      </c>
      <c r="H5" s="34" t="n">
        <v>1</v>
      </c>
      <c r="I5" s="35" t="s">
        <v>328</v>
      </c>
    </row>
    <row r="6" customFormat="false" ht="15" hidden="false" customHeight="false" outlineLevel="0" collapsed="false">
      <c r="A6" s="29" t="s">
        <v>319</v>
      </c>
      <c r="B6" s="17" t="s">
        <v>278</v>
      </c>
      <c r="C6" s="32" t="n">
        <v>59502</v>
      </c>
      <c r="D6" s="32" t="n">
        <v>4434</v>
      </c>
      <c r="E6" s="33" t="n">
        <f aca="false">1000*D6/C6/7.25</f>
        <v>10.2784142868568</v>
      </c>
      <c r="F6" s="34" t="n">
        <v>1.07</v>
      </c>
      <c r="G6" s="34" t="n">
        <v>1.03</v>
      </c>
      <c r="H6" s="34" t="n">
        <v>1.12</v>
      </c>
      <c r="I6" s="35" t="n">
        <v>0.00063</v>
      </c>
    </row>
    <row r="7" customFormat="false" ht="15" hidden="false" customHeight="false" outlineLevel="0" collapsed="false">
      <c r="A7" s="29" t="s">
        <v>319</v>
      </c>
      <c r="B7" s="17" t="s">
        <v>279</v>
      </c>
      <c r="C7" s="32" t="n">
        <v>37454</v>
      </c>
      <c r="D7" s="32" t="n">
        <v>2937</v>
      </c>
      <c r="E7" s="33" t="n">
        <f aca="false">1000*D7/C7/7.25</f>
        <v>10.8160262795926</v>
      </c>
      <c r="F7" s="34" t="n">
        <v>1.11</v>
      </c>
      <c r="G7" s="34" t="n">
        <v>1.06</v>
      </c>
      <c r="H7" s="34" t="n">
        <v>1.16</v>
      </c>
      <c r="I7" s="35" t="n">
        <v>1.4E-005</v>
      </c>
    </row>
    <row r="8" customFormat="false" ht="15" hidden="false" customHeight="false" outlineLevel="0" collapsed="false">
      <c r="A8" s="29" t="s">
        <v>320</v>
      </c>
      <c r="B8" s="17" t="s">
        <v>274</v>
      </c>
      <c r="C8" s="32" t="n">
        <v>55617</v>
      </c>
      <c r="D8" s="32" t="n">
        <v>385</v>
      </c>
      <c r="E8" s="33" t="n">
        <f aca="false">1000*D8/C8/7.25</f>
        <v>0.954806053470379</v>
      </c>
      <c r="F8" s="34" t="n">
        <v>1.07</v>
      </c>
      <c r="G8" s="34" t="n">
        <v>0.93</v>
      </c>
      <c r="H8" s="34" t="n">
        <v>1.22</v>
      </c>
      <c r="I8" s="35" t="n">
        <v>0.33</v>
      </c>
    </row>
    <row r="9" customFormat="false" ht="15" hidden="false" customHeight="false" outlineLevel="0" collapsed="false">
      <c r="A9" s="29" t="s">
        <v>320</v>
      </c>
      <c r="B9" s="17" t="s">
        <v>275</v>
      </c>
      <c r="C9" s="32" t="n">
        <v>36167</v>
      </c>
      <c r="D9" s="32" t="n">
        <v>372</v>
      </c>
      <c r="E9" s="33" t="n">
        <f aca="false">1000*D9/C9/7.25</f>
        <v>1.41870613619007</v>
      </c>
      <c r="F9" s="34" t="n">
        <v>1.71</v>
      </c>
      <c r="G9" s="34" t="n">
        <v>1.49</v>
      </c>
      <c r="H9" s="34" t="n">
        <v>1.95</v>
      </c>
      <c r="I9" s="35" t="n">
        <v>4.8E-015</v>
      </c>
    </row>
    <row r="10" customFormat="false" ht="15" hidden="false" customHeight="false" outlineLevel="0" collapsed="false">
      <c r="A10" s="29" t="s">
        <v>320</v>
      </c>
      <c r="B10" s="17" t="s">
        <v>276</v>
      </c>
      <c r="C10" s="32" t="n">
        <v>40528</v>
      </c>
      <c r="D10" s="32" t="n">
        <v>431</v>
      </c>
      <c r="E10" s="33" t="n">
        <f aca="false">1000*D10/C10/7.25</f>
        <v>1.46684454851137</v>
      </c>
      <c r="F10" s="34" t="n">
        <v>1.7</v>
      </c>
      <c r="G10" s="34" t="n">
        <v>1.5</v>
      </c>
      <c r="H10" s="34" t="n">
        <v>1.93</v>
      </c>
      <c r="I10" s="35" t="n">
        <v>4E-016</v>
      </c>
    </row>
    <row r="11" customFormat="false" ht="15" hidden="false" customHeight="false" outlineLevel="0" collapsed="false">
      <c r="A11" s="29" t="s">
        <v>320</v>
      </c>
      <c r="B11" s="17" t="s">
        <v>277</v>
      </c>
      <c r="C11" s="32" t="n">
        <v>77120</v>
      </c>
      <c r="D11" s="32" t="n">
        <v>476</v>
      </c>
      <c r="E11" s="33" t="n">
        <f aca="false">1000*D11/C11/7.25</f>
        <v>0.851337816568894</v>
      </c>
      <c r="F11" s="34" t="n">
        <v>1</v>
      </c>
      <c r="G11" s="34" t="n">
        <v>1</v>
      </c>
      <c r="H11" s="34" t="n">
        <v>1</v>
      </c>
      <c r="I11" s="35" t="s">
        <v>328</v>
      </c>
    </row>
    <row r="12" customFormat="false" ht="15" hidden="false" customHeight="false" outlineLevel="0" collapsed="false">
      <c r="A12" s="29" t="s">
        <v>320</v>
      </c>
      <c r="B12" s="17" t="s">
        <v>278</v>
      </c>
      <c r="C12" s="32" t="n">
        <v>67501</v>
      </c>
      <c r="D12" s="32" t="n">
        <v>524</v>
      </c>
      <c r="E12" s="33" t="n">
        <f aca="false">1000*D12/C12/7.25</f>
        <v>1.07073764935283</v>
      </c>
      <c r="F12" s="34" t="n">
        <v>1.22</v>
      </c>
      <c r="G12" s="34" t="n">
        <v>1.07</v>
      </c>
      <c r="H12" s="34" t="n">
        <v>1.38</v>
      </c>
      <c r="I12" s="35" t="n">
        <v>0.002</v>
      </c>
    </row>
    <row r="13" customFormat="false" ht="15" hidden="false" customHeight="false" outlineLevel="0" collapsed="false">
      <c r="A13" s="29" t="s">
        <v>320</v>
      </c>
      <c r="B13" s="17" t="s">
        <v>279</v>
      </c>
      <c r="C13" s="32" t="n">
        <v>42477</v>
      </c>
      <c r="D13" s="32" t="n">
        <v>308</v>
      </c>
      <c r="E13" s="33" t="n">
        <f aca="false">1000*D13/C13/7.25</f>
        <v>1.00013557032487</v>
      </c>
      <c r="F13" s="34" t="n">
        <v>1.15</v>
      </c>
      <c r="G13" s="34" t="n">
        <v>0.99</v>
      </c>
      <c r="H13" s="34" t="n">
        <v>1.33</v>
      </c>
      <c r="I13" s="35" t="n">
        <v>0.06</v>
      </c>
    </row>
    <row r="14" customFormat="false" ht="15" hidden="false" customHeight="false" outlineLevel="0" collapsed="false">
      <c r="A14" s="29" t="s">
        <v>321</v>
      </c>
      <c r="B14" s="17" t="s">
        <v>274</v>
      </c>
      <c r="C14" s="32" t="n">
        <v>53952</v>
      </c>
      <c r="D14" s="32" t="n">
        <v>1108</v>
      </c>
      <c r="E14" s="33" t="n">
        <f aca="false">1000*D14/C14/7.25</f>
        <v>2.83265840389414</v>
      </c>
      <c r="F14" s="34" t="n">
        <v>3.03</v>
      </c>
      <c r="G14" s="34" t="n">
        <v>2.71</v>
      </c>
      <c r="H14" s="34" t="n">
        <v>3.38</v>
      </c>
      <c r="I14" s="35" t="n">
        <v>3.6E+089</v>
      </c>
    </row>
    <row r="15" customFormat="false" ht="15" hidden="false" customHeight="false" outlineLevel="0" collapsed="false">
      <c r="A15" s="29" t="s">
        <v>321</v>
      </c>
      <c r="B15" s="17" t="s">
        <v>275</v>
      </c>
      <c r="C15" s="32" t="n">
        <v>27963</v>
      </c>
      <c r="D15" s="32" t="n">
        <v>2903</v>
      </c>
      <c r="E15" s="33" t="n">
        <f aca="false">1000*D15/C15/7.25</f>
        <v>14.3194146945409</v>
      </c>
      <c r="F15" s="34" t="n">
        <v>15.63</v>
      </c>
      <c r="G15" s="34" t="n">
        <v>14.18</v>
      </c>
      <c r="H15" s="34" t="n">
        <v>17.23</v>
      </c>
      <c r="I15" s="35" t="s">
        <v>329</v>
      </c>
    </row>
    <row r="16" customFormat="false" ht="15" hidden="false" customHeight="false" outlineLevel="0" collapsed="false">
      <c r="A16" s="29" t="s">
        <v>321</v>
      </c>
      <c r="B16" s="17" t="s">
        <v>276</v>
      </c>
      <c r="C16" s="32" t="n">
        <v>35233</v>
      </c>
      <c r="D16" s="32" t="n">
        <v>2196</v>
      </c>
      <c r="E16" s="33" t="n">
        <f aca="false">1000*D16/C16/7.25</f>
        <v>8.59695602770522</v>
      </c>
      <c r="F16" s="34" t="n">
        <v>9.23</v>
      </c>
      <c r="G16" s="34" t="n">
        <v>8.35</v>
      </c>
      <c r="H16" s="34" t="n">
        <v>10.21</v>
      </c>
      <c r="I16" s="35" t="s">
        <v>329</v>
      </c>
    </row>
    <row r="17" customFormat="false" ht="15" hidden="false" customHeight="false" outlineLevel="0" collapsed="false">
      <c r="A17" s="29" t="s">
        <v>321</v>
      </c>
      <c r="B17" s="17" t="s">
        <v>277</v>
      </c>
      <c r="C17" s="32" t="n">
        <v>75985</v>
      </c>
      <c r="D17" s="32" t="n">
        <v>478</v>
      </c>
      <c r="E17" s="33" t="n">
        <f aca="false">1000*D17/C17/7.25</f>
        <v>0.867684865207062</v>
      </c>
      <c r="F17" s="34" t="n">
        <v>1</v>
      </c>
      <c r="G17" s="34" t="n">
        <v>1</v>
      </c>
      <c r="H17" s="34" t="n">
        <v>1</v>
      </c>
      <c r="I17" s="35" t="s">
        <v>328</v>
      </c>
    </row>
    <row r="18" customFormat="false" ht="15" hidden="false" customHeight="false" outlineLevel="0" collapsed="false">
      <c r="A18" s="29" t="s">
        <v>321</v>
      </c>
      <c r="B18" s="17" t="s">
        <v>278</v>
      </c>
      <c r="C18" s="32" t="n">
        <v>66321</v>
      </c>
      <c r="D18" s="32" t="n">
        <v>528</v>
      </c>
      <c r="E18" s="33" t="n">
        <f aca="false">1000*D18/C18/7.25</f>
        <v>1.09810748038927</v>
      </c>
      <c r="F18" s="34" t="n">
        <v>1.21</v>
      </c>
      <c r="G18" s="34" t="n">
        <v>1.07</v>
      </c>
      <c r="H18" s="34" t="n">
        <v>1.37</v>
      </c>
      <c r="I18" s="35" t="n">
        <v>0.002</v>
      </c>
    </row>
    <row r="19" customFormat="false" ht="15" hidden="false" customHeight="false" outlineLevel="0" collapsed="false">
      <c r="A19" s="29" t="s">
        <v>321</v>
      </c>
      <c r="B19" s="17" t="s">
        <v>279</v>
      </c>
      <c r="C19" s="32" t="n">
        <v>41073</v>
      </c>
      <c r="D19" s="32" t="n">
        <v>579</v>
      </c>
      <c r="E19" s="33" t="n">
        <f aca="false">1000*D19/C19/7.25</f>
        <v>1.94439337193575</v>
      </c>
      <c r="F19" s="34" t="n">
        <v>2.16</v>
      </c>
      <c r="G19" s="34" t="n">
        <v>1.91</v>
      </c>
      <c r="H19" s="34" t="n">
        <v>2.44</v>
      </c>
      <c r="I19" s="35" t="n">
        <v>2.1E-035</v>
      </c>
    </row>
    <row r="20" customFormat="false" ht="15" hidden="false" customHeight="false" outlineLevel="0" collapsed="false">
      <c r="A20" s="29" t="s">
        <v>322</v>
      </c>
      <c r="B20" s="17" t="s">
        <v>274</v>
      </c>
      <c r="C20" s="32" t="n">
        <v>39682</v>
      </c>
      <c r="D20" s="32" t="n">
        <v>10883</v>
      </c>
      <c r="E20" s="33" t="n">
        <f aca="false">1000*D20/C20/7.25</f>
        <v>37.8283213617222</v>
      </c>
      <c r="F20" s="34" t="n">
        <v>1.97</v>
      </c>
      <c r="G20" s="34" t="n">
        <v>1.91</v>
      </c>
      <c r="H20" s="34" t="n">
        <v>2.03</v>
      </c>
      <c r="I20" s="35" t="s">
        <v>329</v>
      </c>
    </row>
    <row r="21" customFormat="false" ht="15" hidden="false" customHeight="false" outlineLevel="0" collapsed="false">
      <c r="A21" s="29" t="s">
        <v>322</v>
      </c>
      <c r="B21" s="17" t="s">
        <v>275</v>
      </c>
      <c r="C21" s="32" t="n">
        <v>22644</v>
      </c>
      <c r="D21" s="32" t="n">
        <v>8380</v>
      </c>
      <c r="E21" s="33" t="n">
        <f aca="false">1000*D21/C21/7.25</f>
        <v>51.0449597670693</v>
      </c>
      <c r="F21" s="34" t="n">
        <v>2.72</v>
      </c>
      <c r="G21" s="34" t="n">
        <v>2.64</v>
      </c>
      <c r="H21" s="34" t="n">
        <v>2.8</v>
      </c>
      <c r="I21" s="35" t="s">
        <v>329</v>
      </c>
    </row>
    <row r="22" customFormat="false" ht="15" hidden="false" customHeight="false" outlineLevel="0" collapsed="false">
      <c r="A22" s="29" t="s">
        <v>322</v>
      </c>
      <c r="B22" s="17" t="s">
        <v>276</v>
      </c>
      <c r="C22" s="32" t="n">
        <v>25286</v>
      </c>
      <c r="D22" s="32" t="n">
        <v>8791</v>
      </c>
      <c r="E22" s="33" t="n">
        <f aca="false">1000*D22/C22/7.25</f>
        <v>47.9534811412612</v>
      </c>
      <c r="F22" s="34" t="n">
        <v>2.56</v>
      </c>
      <c r="G22" s="34" t="n">
        <v>2.49</v>
      </c>
      <c r="H22" s="34" t="n">
        <v>2.64</v>
      </c>
      <c r="I22" s="35" t="s">
        <v>329</v>
      </c>
    </row>
    <row r="23" customFormat="false" ht="15" hidden="false" customHeight="false" outlineLevel="0" collapsed="false">
      <c r="A23" s="29" t="s">
        <v>322</v>
      </c>
      <c r="B23" s="17" t="s">
        <v>277</v>
      </c>
      <c r="C23" s="32" t="n">
        <v>65120</v>
      </c>
      <c r="D23" s="32" t="n">
        <v>8266</v>
      </c>
      <c r="E23" s="33" t="n">
        <f aca="false">1000*D23/C23/7.25</f>
        <v>17.5082606117089</v>
      </c>
      <c r="F23" s="34" t="n">
        <v>1</v>
      </c>
      <c r="G23" s="34" t="n">
        <v>1</v>
      </c>
      <c r="H23" s="34" t="n">
        <v>1</v>
      </c>
      <c r="I23" s="35" t="s">
        <v>328</v>
      </c>
    </row>
    <row r="24" customFormat="false" ht="15" hidden="false" customHeight="false" outlineLevel="0" collapsed="false">
      <c r="A24" s="29" t="s">
        <v>322</v>
      </c>
      <c r="B24" s="17" t="s">
        <v>278</v>
      </c>
      <c r="C24" s="32" t="n">
        <v>58901</v>
      </c>
      <c r="D24" s="32" t="n">
        <v>5919</v>
      </c>
      <c r="E24" s="33" t="n">
        <f aca="false">1000*D24/C24/7.25</f>
        <v>13.860779835715</v>
      </c>
      <c r="F24" s="34" t="n">
        <v>0.79</v>
      </c>
      <c r="G24" s="34" t="n">
        <v>0.76</v>
      </c>
      <c r="H24" s="34" t="n">
        <v>0.82</v>
      </c>
      <c r="I24" s="35" t="n">
        <v>1.5E-043</v>
      </c>
    </row>
    <row r="25" customFormat="false" ht="15" hidden="false" customHeight="false" outlineLevel="0" collapsed="false">
      <c r="A25" s="29" t="s">
        <v>322</v>
      </c>
      <c r="B25" s="17" t="s">
        <v>279</v>
      </c>
      <c r="C25" s="32" t="n">
        <v>34175</v>
      </c>
      <c r="D25" s="32" t="n">
        <v>5165</v>
      </c>
      <c r="E25" s="33" t="n">
        <f aca="false">1000*D25/C25/7.25</f>
        <v>20.8460510052216</v>
      </c>
      <c r="F25" s="34" t="n">
        <v>1.17</v>
      </c>
      <c r="G25" s="34" t="n">
        <v>1.13</v>
      </c>
      <c r="H25" s="34" t="n">
        <v>1.22</v>
      </c>
      <c r="I25" s="35" t="n">
        <v>2E-019</v>
      </c>
    </row>
    <row r="26" customFormat="false" ht="15" hidden="false" customHeight="false" outlineLevel="0" collapsed="false">
      <c r="A26" s="16" t="s">
        <v>330</v>
      </c>
      <c r="B26" s="17" t="s">
        <v>274</v>
      </c>
      <c r="C26" s="32" t="n">
        <v>51309</v>
      </c>
      <c r="D26" s="32" t="n">
        <v>2786</v>
      </c>
      <c r="E26" s="33" t="n">
        <f aca="false">1000*D26/C26/7.25</f>
        <v>7.48944360772897</v>
      </c>
      <c r="F26" s="34" t="n">
        <v>1.52</v>
      </c>
      <c r="G26" s="34" t="n">
        <v>1.44</v>
      </c>
      <c r="H26" s="34" t="n">
        <v>1.61</v>
      </c>
      <c r="I26" s="35" t="n">
        <v>2.9E+050</v>
      </c>
    </row>
    <row r="27" customFormat="false" ht="15" hidden="false" customHeight="false" outlineLevel="0" collapsed="false">
      <c r="A27" s="16" t="s">
        <v>330</v>
      </c>
      <c r="B27" s="17" t="s">
        <v>275</v>
      </c>
      <c r="C27" s="32" t="n">
        <v>31775</v>
      </c>
      <c r="D27" s="32" t="n">
        <v>2245</v>
      </c>
      <c r="E27" s="33" t="n">
        <f aca="false">1000*D27/C27/7.25</f>
        <v>9.7452453946119</v>
      </c>
      <c r="F27" s="34" t="n">
        <v>2.1</v>
      </c>
      <c r="G27" s="34" t="n">
        <v>1.98</v>
      </c>
      <c r="H27" s="34" t="n">
        <v>2.23</v>
      </c>
      <c r="I27" s="35" t="s">
        <v>331</v>
      </c>
    </row>
    <row r="28" customFormat="false" ht="15" hidden="false" customHeight="false" outlineLevel="0" collapsed="false">
      <c r="A28" s="16" t="s">
        <v>330</v>
      </c>
      <c r="B28" s="17" t="s">
        <v>276</v>
      </c>
      <c r="C28" s="32" t="n">
        <v>35187</v>
      </c>
      <c r="D28" s="32" t="n">
        <v>2443</v>
      </c>
      <c r="E28" s="33" t="n">
        <f aca="false">1000*D28/C28/7.25</f>
        <v>9.57642075884217</v>
      </c>
      <c r="F28" s="34" t="n">
        <v>2.11</v>
      </c>
      <c r="G28" s="34" t="n">
        <v>1.99</v>
      </c>
      <c r="H28" s="34" t="n">
        <v>2.23</v>
      </c>
      <c r="I28" s="35" t="n">
        <v>7.6E-148</v>
      </c>
    </row>
    <row r="29" customFormat="false" ht="15" hidden="false" customHeight="false" outlineLevel="0" collapsed="false">
      <c r="A29" s="16" t="s">
        <v>330</v>
      </c>
      <c r="B29" s="17" t="s">
        <v>277</v>
      </c>
      <c r="C29" s="32" t="n">
        <v>72893</v>
      </c>
      <c r="D29" s="32" t="n">
        <v>2368</v>
      </c>
      <c r="E29" s="33" t="n">
        <f aca="false">1000*D29/C29/7.25</f>
        <v>4.48082380551181</v>
      </c>
      <c r="F29" s="34" t="n">
        <v>1</v>
      </c>
      <c r="G29" s="34" t="n">
        <v>1</v>
      </c>
      <c r="H29" s="34" t="n">
        <v>1</v>
      </c>
      <c r="I29" s="35" t="s">
        <v>328</v>
      </c>
    </row>
    <row r="30" customFormat="false" ht="15" hidden="false" customHeight="false" outlineLevel="0" collapsed="false">
      <c r="A30" s="16" t="s">
        <v>330</v>
      </c>
      <c r="B30" s="17" t="s">
        <v>278</v>
      </c>
      <c r="C30" s="32" t="n">
        <v>63037</v>
      </c>
      <c r="D30" s="32" t="n">
        <v>2221</v>
      </c>
      <c r="E30" s="33" t="n">
        <f aca="false">1000*D30/C30/7.25</f>
        <v>4.85976216485884</v>
      </c>
      <c r="F30" s="34" t="n">
        <v>1.04</v>
      </c>
      <c r="G30" s="34" t="n">
        <v>0.98</v>
      </c>
      <c r="H30" s="34" t="n">
        <v>1.11</v>
      </c>
      <c r="I30" s="35" t="n">
        <v>0.14</v>
      </c>
    </row>
    <row r="31" customFormat="false" ht="15" hidden="false" customHeight="false" outlineLevel="0" collapsed="false">
      <c r="A31" s="16" t="s">
        <v>330</v>
      </c>
      <c r="B31" s="17" t="s">
        <v>279</v>
      </c>
      <c r="C31" s="32" t="n">
        <v>38481</v>
      </c>
      <c r="D31" s="32" t="n">
        <v>1627</v>
      </c>
      <c r="E31" s="33" t="n">
        <f aca="false">1000*D31/C31/7.25</f>
        <v>5.83180772598031</v>
      </c>
      <c r="F31" s="34" t="n">
        <v>1.24</v>
      </c>
      <c r="G31" s="34" t="n">
        <v>1.17</v>
      </c>
      <c r="H31" s="34" t="n">
        <v>1.33</v>
      </c>
      <c r="I31" s="35" t="n">
        <v>1.3E-014</v>
      </c>
    </row>
    <row r="32" customFormat="false" ht="15" hidden="false" customHeight="false" outlineLevel="0" collapsed="false">
      <c r="A32" s="29" t="s">
        <v>332</v>
      </c>
      <c r="B32" s="17" t="s">
        <v>274</v>
      </c>
      <c r="C32" s="36" t="n">
        <v>53122</v>
      </c>
      <c r="D32" s="32" t="n">
        <v>2903</v>
      </c>
      <c r="E32" s="33" t="n">
        <f aca="false">1000*D32/C32/7.25</f>
        <v>7.53762646555943</v>
      </c>
      <c r="F32" s="34" t="n">
        <v>1.14</v>
      </c>
      <c r="G32" s="34" t="n">
        <v>1.09</v>
      </c>
      <c r="H32" s="34" t="n">
        <v>1.2</v>
      </c>
      <c r="I32" s="35" t="s">
        <v>333</v>
      </c>
    </row>
    <row r="33" customFormat="false" ht="15" hidden="false" customHeight="false" outlineLevel="0" collapsed="false">
      <c r="A33" s="29" t="s">
        <v>332</v>
      </c>
      <c r="B33" s="17" t="s">
        <v>275</v>
      </c>
      <c r="C33" s="32" t="n">
        <v>33678</v>
      </c>
      <c r="D33" s="32" t="n">
        <v>2884</v>
      </c>
      <c r="E33" s="33" t="n">
        <f aca="false">1000*D33/C33/7.25</f>
        <v>11.8116605335316</v>
      </c>
      <c r="F33" s="34" t="n">
        <v>1.88</v>
      </c>
      <c r="G33" s="34" t="n">
        <v>1.79</v>
      </c>
      <c r="H33" s="34" t="n">
        <v>1.98</v>
      </c>
      <c r="I33" s="35" t="s">
        <v>334</v>
      </c>
    </row>
    <row r="34" customFormat="false" ht="15" hidden="false" customHeight="false" outlineLevel="0" collapsed="false">
      <c r="A34" s="29" t="s">
        <v>332</v>
      </c>
      <c r="B34" s="17" t="s">
        <v>276</v>
      </c>
      <c r="C34" s="32" t="n">
        <v>37346</v>
      </c>
      <c r="D34" s="32" t="n">
        <v>3635</v>
      </c>
      <c r="E34" s="33" t="n">
        <f aca="false">1000*D34/C34/7.25</f>
        <v>13.4252479608212</v>
      </c>
      <c r="F34" s="34" t="n">
        <v>2.12</v>
      </c>
      <c r="G34" s="34" t="n">
        <v>2.02</v>
      </c>
      <c r="H34" s="34" t="n">
        <v>2.21</v>
      </c>
      <c r="I34" s="35" t="s">
        <v>335</v>
      </c>
    </row>
    <row r="35" customFormat="false" ht="15" hidden="false" customHeight="false" outlineLevel="0" collapsed="false">
      <c r="A35" s="29" t="s">
        <v>332</v>
      </c>
      <c r="B35" s="17" t="s">
        <v>277</v>
      </c>
      <c r="C35" s="32" t="n">
        <v>74317</v>
      </c>
      <c r="D35" s="32" t="n">
        <v>3313</v>
      </c>
      <c r="E35" s="33" t="n">
        <f aca="false">1000*D35/C35/7.25</f>
        <v>6.14886926600077</v>
      </c>
      <c r="F35" s="34" t="n">
        <v>1</v>
      </c>
      <c r="G35" s="34" t="n">
        <v>1</v>
      </c>
      <c r="H35" s="34" t="n">
        <v>1</v>
      </c>
      <c r="I35" s="35" t="s">
        <v>328</v>
      </c>
    </row>
    <row r="36" customFormat="false" ht="15" hidden="false" customHeight="false" outlineLevel="0" collapsed="false">
      <c r="A36" s="29" t="s">
        <v>332</v>
      </c>
      <c r="B36" s="17" t="s">
        <v>278</v>
      </c>
      <c r="C36" s="32" t="n">
        <v>64437</v>
      </c>
      <c r="D36" s="32" t="n">
        <v>3642</v>
      </c>
      <c r="E36" s="33" t="n">
        <f aca="false">1000*D36/C36/7.25</f>
        <v>7.79590650691694</v>
      </c>
      <c r="F36" s="34" t="n">
        <v>1.22</v>
      </c>
      <c r="G36" s="34" t="n">
        <v>1.17</v>
      </c>
      <c r="H36" s="34" t="n">
        <v>1.28</v>
      </c>
      <c r="I36" s="35" t="s">
        <v>336</v>
      </c>
    </row>
    <row r="37" customFormat="false" ht="15" hidden="false" customHeight="false" outlineLevel="0" collapsed="false">
      <c r="A37" s="29" t="s">
        <v>332</v>
      </c>
      <c r="B37" s="17" t="s">
        <v>279</v>
      </c>
      <c r="C37" s="32" t="n">
        <v>40700</v>
      </c>
      <c r="D37" s="32" t="n">
        <v>2104</v>
      </c>
      <c r="E37" s="33" t="n">
        <f aca="false">1000*D37/C37/7.25</f>
        <v>7.13039057866644</v>
      </c>
      <c r="F37" s="34" t="n">
        <v>1.11</v>
      </c>
      <c r="G37" s="34" t="n">
        <v>1.05</v>
      </c>
      <c r="H37" s="34" t="n">
        <v>1.17</v>
      </c>
      <c r="I37" s="35" t="s">
        <v>337</v>
      </c>
    </row>
    <row r="38" customFormat="false" ht="15" hidden="false" customHeight="false" outlineLevel="0" collapsed="false">
      <c r="A38" s="29" t="s">
        <v>338</v>
      </c>
      <c r="B38" s="17" t="s">
        <v>274</v>
      </c>
      <c r="C38" s="32" t="n">
        <v>55058</v>
      </c>
      <c r="D38" s="32" t="n">
        <v>371</v>
      </c>
      <c r="E38" s="33" t="n">
        <f aca="false">1000*D38/C38/7.25</f>
        <v>0.929427400070897</v>
      </c>
      <c r="F38" s="34" t="n">
        <v>1.52</v>
      </c>
      <c r="G38" s="34" t="n">
        <v>1.31</v>
      </c>
      <c r="H38" s="34" t="n">
        <v>1.76</v>
      </c>
      <c r="I38" s="35" t="n">
        <v>2.9E-008</v>
      </c>
    </row>
    <row r="39" customFormat="false" ht="15" hidden="false" customHeight="false" outlineLevel="0" collapsed="false">
      <c r="A39" s="29" t="s">
        <v>338</v>
      </c>
      <c r="B39" s="17" t="s">
        <v>275</v>
      </c>
      <c r="C39" s="32" t="n">
        <v>35979</v>
      </c>
      <c r="D39" s="32" t="n">
        <v>276</v>
      </c>
      <c r="E39" s="33" t="n">
        <f aca="false">1000*D39/C39/7.25</f>
        <v>1.05808848264936</v>
      </c>
      <c r="F39" s="34" t="n">
        <v>1.81</v>
      </c>
      <c r="G39" s="34" t="n">
        <v>1.54</v>
      </c>
      <c r="H39" s="34" t="n">
        <v>2.11</v>
      </c>
      <c r="I39" s="35" t="n">
        <v>1.7E-013</v>
      </c>
    </row>
    <row r="40" customFormat="false" ht="15" hidden="false" customHeight="false" outlineLevel="0" collapsed="false">
      <c r="A40" s="29" t="s">
        <v>338</v>
      </c>
      <c r="B40" s="17" t="s">
        <v>276</v>
      </c>
      <c r="C40" s="32" t="n">
        <v>40013</v>
      </c>
      <c r="D40" s="32" t="n">
        <v>459</v>
      </c>
      <c r="E40" s="33" t="n">
        <f aca="false">1000*D40/C40/7.25</f>
        <v>1.58224439126249</v>
      </c>
      <c r="F40" s="34" t="n">
        <v>2.48</v>
      </c>
      <c r="G40" s="34" t="n">
        <v>2.15</v>
      </c>
      <c r="H40" s="34" t="n">
        <v>2.84</v>
      </c>
      <c r="I40" s="35" t="n">
        <v>5.6E-037</v>
      </c>
    </row>
    <row r="41" customFormat="false" ht="15" hidden="false" customHeight="false" outlineLevel="0" collapsed="false">
      <c r="A41" s="29" t="s">
        <v>338</v>
      </c>
      <c r="B41" s="17" t="s">
        <v>277</v>
      </c>
      <c r="C41" s="32" t="n">
        <v>76813</v>
      </c>
      <c r="D41" s="32" t="n">
        <v>343</v>
      </c>
      <c r="E41" s="33" t="n">
        <f aca="false">1000*D41/C41/7.25</f>
        <v>0.615915858351922</v>
      </c>
      <c r="F41" s="34" t="n">
        <v>1</v>
      </c>
      <c r="G41" s="34" t="n">
        <v>1</v>
      </c>
      <c r="H41" s="34" t="n">
        <v>1</v>
      </c>
      <c r="I41" s="35" t="s">
        <v>328</v>
      </c>
    </row>
    <row r="42" customFormat="false" ht="15" hidden="false" customHeight="false" outlineLevel="0" collapsed="false">
      <c r="A42" s="29" t="s">
        <v>338</v>
      </c>
      <c r="B42" s="17" t="s">
        <v>278</v>
      </c>
      <c r="C42" s="32" t="n">
        <v>67155</v>
      </c>
      <c r="D42" s="32" t="n">
        <v>334</v>
      </c>
      <c r="E42" s="33" t="n">
        <f aca="false">1000*D42/C42/7.25</f>
        <v>0.686009463438931</v>
      </c>
      <c r="F42" s="34" t="n">
        <v>1.13</v>
      </c>
      <c r="G42" s="34" t="n">
        <v>0.97</v>
      </c>
      <c r="H42" s="34" t="n">
        <v>1.31</v>
      </c>
      <c r="I42" s="35" t="n">
        <v>0.11</v>
      </c>
    </row>
    <row r="43" customFormat="false" ht="15" hidden="false" customHeight="false" outlineLevel="0" collapsed="false">
      <c r="A43" s="29" t="s">
        <v>338</v>
      </c>
      <c r="B43" s="17" t="s">
        <v>279</v>
      </c>
      <c r="C43" s="32" t="n">
        <v>42233</v>
      </c>
      <c r="D43" s="32" t="n">
        <v>257</v>
      </c>
      <c r="E43" s="33" t="n">
        <f aca="false">1000*D43/C43/7.25</f>
        <v>0.839350173136386</v>
      </c>
      <c r="F43" s="34" t="n">
        <v>1.36</v>
      </c>
      <c r="G43" s="34" t="n">
        <v>1.15</v>
      </c>
      <c r="H43" s="34" t="n">
        <v>1.6</v>
      </c>
      <c r="I43" s="35" t="n">
        <v>0.0002</v>
      </c>
    </row>
    <row r="44" customFormat="false" ht="15" hidden="false" customHeight="false" outlineLevel="0" collapsed="false">
      <c r="A44" s="29" t="s">
        <v>324</v>
      </c>
      <c r="B44" s="17" t="s">
        <v>274</v>
      </c>
      <c r="C44" s="32" t="n">
        <v>54739</v>
      </c>
      <c r="D44" s="32" t="n">
        <v>708</v>
      </c>
      <c r="E44" s="33" t="n">
        <f aca="false">1000*D44/C44/7.25</f>
        <v>1.7840145492938</v>
      </c>
      <c r="F44" s="34" t="n">
        <v>1.26</v>
      </c>
      <c r="G44" s="34" t="n">
        <v>1.14</v>
      </c>
      <c r="H44" s="34" t="n">
        <v>1.4</v>
      </c>
      <c r="I44" s="35" t="n">
        <v>1.2E-005</v>
      </c>
    </row>
    <row r="45" customFormat="false" ht="15" hidden="false" customHeight="false" outlineLevel="0" collapsed="false">
      <c r="A45" s="29" t="s">
        <v>324</v>
      </c>
      <c r="B45" s="17" t="s">
        <v>275</v>
      </c>
      <c r="C45" s="32" t="n">
        <v>35296</v>
      </c>
      <c r="D45" s="32" t="n">
        <v>566</v>
      </c>
      <c r="E45" s="33" t="n">
        <f aca="false">1000*D45/C45/7.25</f>
        <v>2.21183605839872</v>
      </c>
      <c r="F45" s="34" t="n">
        <v>1.62</v>
      </c>
      <c r="G45" s="34" t="n">
        <v>1.45</v>
      </c>
      <c r="H45" s="34" t="n">
        <v>1.8</v>
      </c>
      <c r="I45" s="35" t="n">
        <v>1.7E-017</v>
      </c>
    </row>
    <row r="46" customFormat="false" ht="15" hidden="false" customHeight="false" outlineLevel="0" collapsed="false">
      <c r="A46" s="29" t="s">
        <v>324</v>
      </c>
      <c r="B46" s="17" t="s">
        <v>276</v>
      </c>
      <c r="C46" s="32" t="n">
        <v>39262</v>
      </c>
      <c r="D46" s="32" t="n">
        <v>734</v>
      </c>
      <c r="E46" s="33" t="n">
        <f aca="false">1000*D46/C46/7.25</f>
        <v>2.5786098341996</v>
      </c>
      <c r="F46" s="34" t="n">
        <v>1.89</v>
      </c>
      <c r="G46" s="34" t="n">
        <v>1.71</v>
      </c>
      <c r="H46" s="34" t="n">
        <v>2.09</v>
      </c>
      <c r="I46" s="35" t="n">
        <v>2.5E-034</v>
      </c>
    </row>
    <row r="47" customFormat="false" ht="15" hidden="false" customHeight="false" outlineLevel="0" collapsed="false">
      <c r="A47" s="29" t="s">
        <v>324</v>
      </c>
      <c r="B47" s="17" t="s">
        <v>277</v>
      </c>
      <c r="C47" s="32" t="n">
        <v>76153</v>
      </c>
      <c r="D47" s="32" t="n">
        <v>718</v>
      </c>
      <c r="E47" s="33" t="n">
        <f aca="false">1000*D47/C47/7.25</f>
        <v>1.30046725353723</v>
      </c>
      <c r="F47" s="34" t="n">
        <v>1</v>
      </c>
      <c r="G47" s="34" t="n">
        <v>1</v>
      </c>
      <c r="H47" s="34" t="n">
        <v>1</v>
      </c>
      <c r="I47" s="35" t="s">
        <v>328</v>
      </c>
    </row>
    <row r="48" customFormat="false" ht="15" hidden="false" customHeight="false" outlineLevel="0" collapsed="false">
      <c r="A48" s="29" t="s">
        <v>324</v>
      </c>
      <c r="B48" s="17" t="s">
        <v>278</v>
      </c>
      <c r="C48" s="32" t="n">
        <v>66506</v>
      </c>
      <c r="D48" s="32" t="n">
        <v>711</v>
      </c>
      <c r="E48" s="33" t="n">
        <f aca="false">1000*D48/C48/7.25</f>
        <v>1.47458824041803</v>
      </c>
      <c r="F48" s="34" t="n">
        <v>1.11</v>
      </c>
      <c r="G48" s="34" t="n">
        <v>0.99</v>
      </c>
      <c r="H48" s="34" t="n">
        <v>1.23</v>
      </c>
      <c r="I48" s="35" t="n">
        <v>0.06</v>
      </c>
    </row>
    <row r="49" customFormat="false" ht="15" hidden="false" customHeight="false" outlineLevel="0" collapsed="false">
      <c r="A49" s="29" t="s">
        <v>324</v>
      </c>
      <c r="B49" s="17" t="s">
        <v>279</v>
      </c>
      <c r="C49" s="32" t="n">
        <v>41677</v>
      </c>
      <c r="D49" s="32" t="n">
        <v>480</v>
      </c>
      <c r="E49" s="33" t="n">
        <f aca="false">1000*D49/C49/7.25</f>
        <v>1.58857155149661</v>
      </c>
      <c r="F49" s="34" t="n">
        <v>1.16</v>
      </c>
      <c r="G49" s="34" t="n">
        <v>1.03</v>
      </c>
      <c r="H49" s="34" t="n">
        <v>1.3</v>
      </c>
      <c r="I49" s="35" t="n">
        <v>0.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9.13671875" defaultRowHeight="15" zeroHeight="false" outlineLevelRow="0" outlineLevelCol="0"/>
  <cols>
    <col collapsed="false" customWidth="true" hidden="false" outlineLevel="0" max="1" min="1" style="12" width="26.7"/>
    <col collapsed="false" customWidth="true" hidden="false" outlineLevel="0" max="2" min="2" style="13" width="20.56"/>
    <col collapsed="false" customWidth="true" hidden="false" outlineLevel="0" max="3" min="3" style="13" width="12.7"/>
    <col collapsed="false" customWidth="true" hidden="false" outlineLevel="0" max="4" min="4" style="37" width="15.13"/>
    <col collapsed="false" customWidth="true" hidden="false" outlineLevel="0" max="5" min="5" style="38" width="18.85"/>
    <col collapsed="false" customWidth="true" hidden="false" outlineLevel="0" max="6" min="6" style="39" width="16.28"/>
    <col collapsed="false" customWidth="true" hidden="false" outlineLevel="0" max="7" min="7" style="39" width="14.56"/>
    <col collapsed="false" customWidth="false" hidden="false" outlineLevel="0" max="257" min="8" style="13" width="9.14"/>
  </cols>
  <sheetData>
    <row r="1" s="9" customFormat="true" ht="15" hidden="false" customHeight="false" outlineLevel="0" collapsed="false">
      <c r="A1" s="40" t="s">
        <v>339</v>
      </c>
      <c r="D1" s="41"/>
      <c r="E1" s="42"/>
      <c r="F1" s="43"/>
      <c r="G1" s="43"/>
    </row>
    <row r="2" s="9" customFormat="true" ht="15" hidden="false" customHeight="false" outlineLevel="0" collapsed="false">
      <c r="A2" s="9" t="s">
        <v>269</v>
      </c>
      <c r="B2" s="9" t="s">
        <v>270</v>
      </c>
      <c r="C2" s="41" t="s">
        <v>340</v>
      </c>
      <c r="D2" s="42" t="s">
        <v>317</v>
      </c>
      <c r="F2" s="43"/>
      <c r="G2" s="43"/>
    </row>
    <row r="3" customFormat="false" ht="15" hidden="false" customHeight="false" outlineLevel="0" collapsed="false">
      <c r="A3" s="13" t="s">
        <v>274</v>
      </c>
      <c r="B3" s="13" t="n">
        <v>57344</v>
      </c>
      <c r="C3" s="37" t="n">
        <v>33</v>
      </c>
      <c r="D3" s="38" t="n">
        <v>0</v>
      </c>
    </row>
    <row r="4" customFormat="false" ht="15" hidden="false" customHeight="false" outlineLevel="0" collapsed="false">
      <c r="A4" s="13" t="s">
        <v>275</v>
      </c>
      <c r="B4" s="13" t="n">
        <v>38057</v>
      </c>
      <c r="C4" s="37" t="n">
        <v>64.2</v>
      </c>
      <c r="D4" s="38" t="n">
        <v>0</v>
      </c>
    </row>
    <row r="5" customFormat="false" ht="15" hidden="false" customHeight="false" outlineLevel="0" collapsed="false">
      <c r="A5" s="13" t="s">
        <v>276</v>
      </c>
      <c r="B5" s="13" t="n">
        <v>42967</v>
      </c>
      <c r="C5" s="37" t="n">
        <v>57.8</v>
      </c>
      <c r="D5" s="38" t="n">
        <v>0</v>
      </c>
    </row>
    <row r="6" customFormat="false" ht="15" hidden="false" customHeight="false" outlineLevel="0" collapsed="false">
      <c r="A6" s="13" t="s">
        <v>277</v>
      </c>
      <c r="B6" s="13" t="n">
        <v>78691</v>
      </c>
      <c r="C6" s="37" t="n">
        <v>5.7</v>
      </c>
      <c r="D6" s="38" t="n">
        <v>1</v>
      </c>
    </row>
    <row r="7" customFormat="false" ht="15" hidden="false" customHeight="false" outlineLevel="0" collapsed="false">
      <c r="A7" s="13" t="s">
        <v>278</v>
      </c>
      <c r="B7" s="13" t="n">
        <v>69145</v>
      </c>
      <c r="C7" s="37" t="n">
        <v>5.9</v>
      </c>
      <c r="D7" s="38" t="n">
        <v>0.041</v>
      </c>
    </row>
    <row r="8" customFormat="false" ht="15" hidden="false" customHeight="false" outlineLevel="0" collapsed="false">
      <c r="A8" s="13" t="s">
        <v>279</v>
      </c>
      <c r="B8" s="13" t="n">
        <v>43697</v>
      </c>
      <c r="C8" s="37" t="n">
        <v>17.2</v>
      </c>
      <c r="D8" s="38" t="n">
        <v>0</v>
      </c>
    </row>
    <row r="9" customFormat="false" ht="15" hidden="false" customHeight="false" outlineLevel="0" collapsed="false">
      <c r="A9" s="13" t="s">
        <v>339</v>
      </c>
      <c r="B9" s="13" t="n">
        <v>329901</v>
      </c>
      <c r="C9" s="37" t="n">
        <v>25.5</v>
      </c>
      <c r="D9" s="38" t="n">
        <v>0</v>
      </c>
    </row>
    <row r="10" customFormat="false" ht="15" hidden="false" customHeight="false" outlineLevel="0" collapsed="false">
      <c r="A10" s="39"/>
      <c r="B10" s="39"/>
      <c r="C10" s="39"/>
      <c r="E10" s="44"/>
    </row>
    <row r="11" customFormat="false" ht="15" hidden="false" customHeight="false" outlineLevel="0" collapsed="false">
      <c r="A11" s="45" t="s">
        <v>63</v>
      </c>
      <c r="B11" s="39"/>
      <c r="C11" s="39"/>
      <c r="E11" s="44"/>
    </row>
    <row r="12" s="9" customFormat="true" ht="15" hidden="false" customHeight="false" outlineLevel="0" collapsed="false">
      <c r="A12" s="9" t="s">
        <v>269</v>
      </c>
      <c r="B12" s="9" t="s">
        <v>270</v>
      </c>
      <c r="C12" s="41" t="s">
        <v>340</v>
      </c>
      <c r="D12" s="42" t="s">
        <v>317</v>
      </c>
      <c r="F12" s="43"/>
      <c r="G12" s="43"/>
    </row>
    <row r="13" customFormat="false" ht="15" hidden="false" customHeight="false" outlineLevel="0" collapsed="false">
      <c r="A13" s="13" t="s">
        <v>274</v>
      </c>
      <c r="B13" s="13" t="n">
        <v>28437</v>
      </c>
      <c r="C13" s="37" t="n">
        <v>35.3</v>
      </c>
      <c r="D13" s="38" t="n">
        <v>0</v>
      </c>
    </row>
    <row r="14" customFormat="false" ht="15" hidden="false" customHeight="false" outlineLevel="0" collapsed="false">
      <c r="A14" s="13" t="s">
        <v>275</v>
      </c>
      <c r="B14" s="13" t="n">
        <v>18691</v>
      </c>
      <c r="C14" s="37" t="n">
        <v>66.2</v>
      </c>
      <c r="D14" s="38" t="n">
        <v>0</v>
      </c>
    </row>
    <row r="15" customFormat="false" ht="15" hidden="false" customHeight="false" outlineLevel="0" collapsed="false">
      <c r="A15" s="13" t="s">
        <v>276</v>
      </c>
      <c r="B15" s="13" t="n">
        <v>18985</v>
      </c>
      <c r="C15" s="37" t="n">
        <v>60.7</v>
      </c>
      <c r="D15" s="38" t="n">
        <v>0</v>
      </c>
    </row>
    <row r="16" customFormat="false" ht="15" hidden="false" customHeight="false" outlineLevel="0" collapsed="false">
      <c r="A16" s="13" t="s">
        <v>277</v>
      </c>
      <c r="B16" s="13" t="n">
        <v>33999</v>
      </c>
      <c r="C16" s="37" t="n">
        <v>7.5</v>
      </c>
      <c r="D16" s="38" t="n">
        <v>1</v>
      </c>
    </row>
    <row r="17" customFormat="false" ht="15" hidden="false" customHeight="false" outlineLevel="0" collapsed="false">
      <c r="A17" s="13" t="s">
        <v>278</v>
      </c>
      <c r="B17" s="13" t="n">
        <v>32220</v>
      </c>
      <c r="C17" s="37" t="n">
        <v>7.5</v>
      </c>
      <c r="D17" s="38" t="n">
        <v>0.95</v>
      </c>
    </row>
    <row r="18" customFormat="false" ht="15" hidden="false" customHeight="false" outlineLevel="0" collapsed="false">
      <c r="A18" s="13" t="s">
        <v>279</v>
      </c>
      <c r="B18" s="13" t="n">
        <v>21396</v>
      </c>
      <c r="C18" s="37" t="n">
        <v>21.4</v>
      </c>
      <c r="D18" s="38" t="n">
        <v>0</v>
      </c>
    </row>
    <row r="19" customFormat="false" ht="15" hidden="false" customHeight="false" outlineLevel="0" collapsed="false">
      <c r="A19" s="13" t="s">
        <v>339</v>
      </c>
      <c r="B19" s="13" t="n">
        <v>153728</v>
      </c>
      <c r="C19" s="37" t="n">
        <v>28.3</v>
      </c>
      <c r="D19" s="38" t="n">
        <v>0</v>
      </c>
    </row>
    <row r="20" customFormat="false" ht="15" hidden="false" customHeight="false" outlineLevel="0" collapsed="false">
      <c r="A20" s="39"/>
      <c r="B20" s="39"/>
      <c r="C20" s="39"/>
      <c r="E20" s="44"/>
    </row>
    <row r="21" customFormat="false" ht="15" hidden="false" customHeight="false" outlineLevel="0" collapsed="false">
      <c r="A21" s="40" t="s">
        <v>64</v>
      </c>
    </row>
    <row r="22" s="9" customFormat="true" ht="15" hidden="false" customHeight="false" outlineLevel="0" collapsed="false">
      <c r="A22" s="9" t="s">
        <v>269</v>
      </c>
      <c r="B22" s="9" t="s">
        <v>270</v>
      </c>
      <c r="C22" s="41" t="s">
        <v>340</v>
      </c>
      <c r="D22" s="42" t="s">
        <v>317</v>
      </c>
      <c r="F22" s="43"/>
      <c r="G22" s="43"/>
    </row>
    <row r="23" customFormat="false" ht="15" hidden="false" customHeight="false" outlineLevel="0" collapsed="false">
      <c r="A23" s="13" t="s">
        <v>274</v>
      </c>
      <c r="B23" s="13" t="n">
        <v>28907</v>
      </c>
      <c r="C23" s="37" t="n">
        <v>30.7</v>
      </c>
      <c r="D23" s="38" t="n">
        <v>0</v>
      </c>
    </row>
    <row r="24" customFormat="false" ht="15" hidden="false" customHeight="false" outlineLevel="0" collapsed="false">
      <c r="A24" s="13" t="s">
        <v>275</v>
      </c>
      <c r="B24" s="13" t="n">
        <v>19366</v>
      </c>
      <c r="C24" s="37" t="n">
        <v>62.2</v>
      </c>
      <c r="D24" s="38" t="n">
        <v>0</v>
      </c>
    </row>
    <row r="25" customFormat="false" ht="15" hidden="false" customHeight="false" outlineLevel="0" collapsed="false">
      <c r="A25" s="13" t="s">
        <v>276</v>
      </c>
      <c r="B25" s="13" t="n">
        <v>23982</v>
      </c>
      <c r="C25" s="37" t="n">
        <v>55.5</v>
      </c>
      <c r="D25" s="38" t="n">
        <v>0</v>
      </c>
    </row>
    <row r="26" customFormat="false" ht="15" hidden="false" customHeight="false" outlineLevel="0" collapsed="false">
      <c r="A26" s="13" t="s">
        <v>277</v>
      </c>
      <c r="B26" s="13" t="n">
        <v>44692</v>
      </c>
      <c r="C26" s="37" t="n">
        <v>4.3</v>
      </c>
      <c r="D26" s="38" t="n">
        <v>1</v>
      </c>
    </row>
    <row r="27" customFormat="false" ht="15" hidden="false" customHeight="false" outlineLevel="0" collapsed="false">
      <c r="A27" s="13" t="s">
        <v>278</v>
      </c>
      <c r="B27" s="13" t="n">
        <v>36925</v>
      </c>
      <c r="C27" s="37" t="n">
        <v>4.6</v>
      </c>
      <c r="D27" s="38" t="n">
        <v>0.083</v>
      </c>
    </row>
    <row r="28" customFormat="false" ht="15" hidden="false" customHeight="false" outlineLevel="0" collapsed="false">
      <c r="A28" s="13" t="s">
        <v>279</v>
      </c>
      <c r="B28" s="13" t="n">
        <v>22301</v>
      </c>
      <c r="C28" s="37" t="n">
        <v>13.1</v>
      </c>
      <c r="D28" s="38" t="n">
        <v>0</v>
      </c>
    </row>
    <row r="29" customFormat="false" ht="15" hidden="false" customHeight="false" outlineLevel="0" collapsed="false">
      <c r="A29" s="13" t="s">
        <v>339</v>
      </c>
      <c r="B29" s="13" t="n">
        <v>176173</v>
      </c>
      <c r="C29" s="37" t="n">
        <v>23.1</v>
      </c>
      <c r="D29" s="38" t="n">
        <v>0</v>
      </c>
    </row>
    <row r="31" customFormat="false" ht="15" hidden="false" customHeight="false" outlineLevel="0" collapsed="false">
      <c r="A31" s="40" t="s">
        <v>341</v>
      </c>
      <c r="C31" s="15"/>
      <c r="D31" s="15"/>
      <c r="E31" s="15"/>
      <c r="F31" s="38"/>
      <c r="G31" s="13"/>
    </row>
    <row r="32" customFormat="false" ht="15" hidden="false" customHeight="false" outlineLevel="0" collapsed="false">
      <c r="A32" s="46" t="s">
        <v>325</v>
      </c>
      <c r="B32" s="47" t="s">
        <v>270</v>
      </c>
      <c r="C32" s="48" t="s">
        <v>314</v>
      </c>
      <c r="D32" s="48" t="s">
        <v>315</v>
      </c>
      <c r="E32" s="48" t="s">
        <v>316</v>
      </c>
      <c r="F32" s="49" t="s">
        <v>317</v>
      </c>
      <c r="G32" s="9"/>
    </row>
    <row r="33" customFormat="false" ht="15" hidden="false" customHeight="false" outlineLevel="0" collapsed="false">
      <c r="A33" s="50" t="s">
        <v>323</v>
      </c>
      <c r="B33" s="51" t="n">
        <v>329425</v>
      </c>
      <c r="C33" s="52" t="n">
        <v>1.74936664104462</v>
      </c>
      <c r="D33" s="52" t="n">
        <v>1.69424939155579</v>
      </c>
      <c r="E33" s="52" t="n">
        <v>1.80627703666687</v>
      </c>
      <c r="F33" s="53" t="n">
        <v>0</v>
      </c>
      <c r="G33" s="13"/>
    </row>
    <row r="34" customFormat="false" ht="15" hidden="false" customHeight="false" outlineLevel="0" collapsed="false">
      <c r="A34" s="50" t="s">
        <v>324</v>
      </c>
      <c r="B34" s="51" t="n">
        <v>329425</v>
      </c>
      <c r="C34" s="52" t="n">
        <v>1.37686419487</v>
      </c>
      <c r="D34" s="52" t="n">
        <v>1.29893493652344</v>
      </c>
      <c r="E34" s="52" t="n">
        <v>1.45946872234344</v>
      </c>
      <c r="F34" s="53" t="n">
        <v>5.42332281208323E-027</v>
      </c>
      <c r="G34" s="13"/>
    </row>
    <row r="35" customFormat="false" ht="15" hidden="false" customHeight="false" outlineLevel="0" collapsed="false">
      <c r="A35" s="50" t="s">
        <v>321</v>
      </c>
      <c r="B35" s="51" t="n">
        <v>329425</v>
      </c>
      <c r="C35" s="52" t="n">
        <v>5.21163702011108</v>
      </c>
      <c r="D35" s="52" t="n">
        <v>5.03693771362305</v>
      </c>
      <c r="E35" s="52" t="n">
        <v>5.39239597320557</v>
      </c>
      <c r="F35" s="53" t="n">
        <v>0</v>
      </c>
      <c r="G35" s="13"/>
    </row>
    <row r="36" customFormat="false" ht="15" hidden="false" customHeight="false" outlineLevel="0" collapsed="false">
      <c r="A36" s="50" t="s">
        <v>322</v>
      </c>
      <c r="B36" s="51" t="n">
        <v>295775</v>
      </c>
      <c r="C36" s="52" t="n">
        <v>2.24324059486389</v>
      </c>
      <c r="D36" s="52" t="n">
        <v>2.19590353965759</v>
      </c>
      <c r="E36" s="52" t="n">
        <v>2.29159808158875</v>
      </c>
      <c r="F36" s="53" t="n">
        <v>0</v>
      </c>
      <c r="G36" s="13"/>
    </row>
    <row r="37" customFormat="false" ht="15" hidden="false" customHeight="false" outlineLevel="0" collapsed="false">
      <c r="A37" s="50" t="s">
        <v>318</v>
      </c>
      <c r="B37" s="51" t="n">
        <v>325095</v>
      </c>
      <c r="C37" s="52" t="n">
        <v>1.44267690181732</v>
      </c>
      <c r="D37" s="52" t="n">
        <v>1.3186571598053</v>
      </c>
      <c r="E37" s="52" t="n">
        <v>1.57836067676544</v>
      </c>
      <c r="F37" s="53" t="n">
        <v>1.33305145266375E-015</v>
      </c>
      <c r="G37" s="13"/>
    </row>
    <row r="38" customFormat="false" ht="15" hidden="false" customHeight="false" outlineLevel="0" collapsed="false">
      <c r="A38" s="50" t="s">
        <v>320</v>
      </c>
      <c r="B38" s="51" t="n">
        <v>329425</v>
      </c>
      <c r="C38" s="52" t="n">
        <v>1.12367248535156</v>
      </c>
      <c r="D38" s="52" t="n">
        <v>0.886822104454041</v>
      </c>
      <c r="E38" s="52" t="n">
        <v>1.42378044128418</v>
      </c>
      <c r="F38" s="53" t="n">
        <v>0.33431601524353</v>
      </c>
      <c r="G38" s="13"/>
    </row>
    <row r="39" customFormat="false" ht="15" hidden="false" customHeight="false" outlineLevel="0" collapsed="false">
      <c r="A39" s="50" t="s">
        <v>319</v>
      </c>
      <c r="B39" s="51" t="n">
        <v>329425</v>
      </c>
      <c r="C39" s="52" t="n">
        <v>1.10952758789063</v>
      </c>
      <c r="D39" s="52" t="n">
        <v>1.07725262641907</v>
      </c>
      <c r="E39" s="52" t="n">
        <v>1.14276957511902</v>
      </c>
      <c r="F39" s="53" t="n">
        <v>5.17974335298432E-012</v>
      </c>
      <c r="G39" s="13"/>
    </row>
    <row r="40" customFormat="false" ht="15" hidden="false" customHeight="false" outlineLevel="0" collapsed="false">
      <c r="C40" s="15"/>
      <c r="D40" s="15"/>
      <c r="E40" s="15"/>
      <c r="F40" s="38"/>
      <c r="G40" s="13"/>
    </row>
    <row r="41" customFormat="false" ht="15" hidden="false" customHeight="false" outlineLevel="0" collapsed="false">
      <c r="C41" s="15"/>
      <c r="D41" s="15"/>
      <c r="E41" s="15"/>
      <c r="F41" s="38"/>
      <c r="G41" s="13"/>
    </row>
    <row r="42" customFormat="false" ht="15" hidden="false" customHeight="false" outlineLevel="0" collapsed="false">
      <c r="A42" s="40" t="s">
        <v>342</v>
      </c>
      <c r="C42" s="15"/>
      <c r="D42" s="15"/>
      <c r="E42" s="15"/>
      <c r="F42" s="38"/>
      <c r="G42" s="13"/>
    </row>
    <row r="43" customFormat="false" ht="30" hidden="false" customHeight="false" outlineLevel="0" collapsed="false">
      <c r="A43" s="54" t="s">
        <v>325</v>
      </c>
      <c r="B43" s="55" t="s">
        <v>326</v>
      </c>
      <c r="C43" s="56" t="s">
        <v>327</v>
      </c>
      <c r="D43" s="56" t="s">
        <v>315</v>
      </c>
      <c r="E43" s="56" t="s">
        <v>316</v>
      </c>
      <c r="F43" s="57" t="s">
        <v>317</v>
      </c>
      <c r="G43" s="58" t="s">
        <v>343</v>
      </c>
    </row>
    <row r="44" customFormat="false" ht="15" hidden="false" customHeight="false" outlineLevel="0" collapsed="false">
      <c r="A44" s="59" t="s">
        <v>323</v>
      </c>
      <c r="B44" s="60" t="n">
        <v>4.3</v>
      </c>
      <c r="C44" s="60" t="n">
        <v>1.62</v>
      </c>
      <c r="D44" s="60" t="n">
        <v>1.56</v>
      </c>
      <c r="E44" s="60" t="n">
        <v>1.68</v>
      </c>
      <c r="F44" s="61" t="n">
        <v>9.38E-170</v>
      </c>
      <c r="G44" s="60" t="n">
        <v>10.72</v>
      </c>
    </row>
    <row r="45" customFormat="false" ht="15" hidden="false" customHeight="false" outlineLevel="0" collapsed="false">
      <c r="A45" s="59" t="s">
        <v>324</v>
      </c>
      <c r="B45" s="60" t="n">
        <v>1.2</v>
      </c>
      <c r="C45" s="60" t="n">
        <v>1.32</v>
      </c>
      <c r="D45" s="60" t="n">
        <v>1.24</v>
      </c>
      <c r="E45" s="60" t="n">
        <v>1.4</v>
      </c>
      <c r="F45" s="61" t="n">
        <v>3.3E-017</v>
      </c>
      <c r="G45" s="60" t="n">
        <v>10.94</v>
      </c>
    </row>
    <row r="46" customFormat="false" ht="15" hidden="false" customHeight="false" outlineLevel="0" collapsed="false">
      <c r="A46" s="59" t="s">
        <v>321</v>
      </c>
      <c r="B46" s="60" t="n">
        <v>2.4</v>
      </c>
      <c r="C46" s="60" t="n">
        <v>5.17</v>
      </c>
      <c r="D46" s="60" t="n">
        <v>4.94</v>
      </c>
      <c r="E46" s="60" t="n">
        <v>5.4</v>
      </c>
      <c r="F46" s="62" t="s">
        <v>75</v>
      </c>
      <c r="G46" s="60" t="n">
        <v>10.86</v>
      </c>
    </row>
    <row r="47" customFormat="false" ht="15" hidden="false" customHeight="false" outlineLevel="0" collapsed="false">
      <c r="A47" s="59" t="s">
        <v>322</v>
      </c>
      <c r="B47" s="60" t="n">
        <v>16.6</v>
      </c>
      <c r="C47" s="60" t="n">
        <v>2.01</v>
      </c>
      <c r="D47" s="60" t="n">
        <v>1.97</v>
      </c>
      <c r="E47" s="60" t="n">
        <v>2.04</v>
      </c>
      <c r="F47" s="62" t="s">
        <v>75</v>
      </c>
      <c r="G47" s="60" t="n">
        <v>9.89</v>
      </c>
    </row>
    <row r="48" customFormat="false" ht="15" hidden="false" customHeight="false" outlineLevel="0" collapsed="false">
      <c r="A48" s="59" t="s">
        <v>318</v>
      </c>
      <c r="B48" s="60" t="n">
        <v>0.6</v>
      </c>
      <c r="C48" s="60" t="n">
        <v>1.44</v>
      </c>
      <c r="D48" s="60" t="n">
        <v>1.31</v>
      </c>
      <c r="E48" s="60" t="n">
        <v>1.58</v>
      </c>
      <c r="F48" s="61" t="n">
        <v>1.28E-015</v>
      </c>
      <c r="G48" s="60" t="n">
        <v>10.98</v>
      </c>
    </row>
    <row r="49" customFormat="false" ht="15" hidden="false" customHeight="false" outlineLevel="0" collapsed="false">
      <c r="A49" s="59" t="s">
        <v>320</v>
      </c>
      <c r="B49" s="60" t="n">
        <v>0.7</v>
      </c>
      <c r="C49" s="60" t="n">
        <v>1.19</v>
      </c>
      <c r="D49" s="60" t="n">
        <v>1.1</v>
      </c>
      <c r="E49" s="60" t="n">
        <v>1.29</v>
      </c>
      <c r="F49" s="61" t="n">
        <v>1.3E-005</v>
      </c>
      <c r="G49" s="60" t="n">
        <v>10.98</v>
      </c>
    </row>
    <row r="50" customFormat="false" ht="15" hidden="false" customHeight="false" outlineLevel="0" collapsed="false">
      <c r="A50" s="59" t="s">
        <v>319</v>
      </c>
      <c r="B50" s="60" t="n">
        <v>6.8</v>
      </c>
      <c r="C50" s="60" t="n">
        <v>1.09</v>
      </c>
      <c r="D50" s="60" t="n">
        <v>1.06</v>
      </c>
      <c r="E50" s="60" t="n">
        <v>1.12</v>
      </c>
      <c r="F50" s="61" t="n">
        <v>1.6E-009</v>
      </c>
      <c r="G50" s="60" t="n">
        <v>10.51</v>
      </c>
    </row>
    <row r="51" customFormat="false" ht="15" hidden="false" customHeight="false" outlineLevel="0" collapsed="false">
      <c r="A51" s="59" t="s">
        <v>332</v>
      </c>
      <c r="B51" s="60" t="n">
        <v>5.6</v>
      </c>
      <c r="C51" s="60" t="n">
        <v>1.37</v>
      </c>
      <c r="D51" s="60" t="n">
        <v>1.33</v>
      </c>
      <c r="E51" s="60" t="n">
        <v>1.41</v>
      </c>
      <c r="F51" s="61" t="n">
        <v>2.8E-097</v>
      </c>
      <c r="G51" s="60" t="n">
        <v>10.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9.71"/>
    <col collapsed="false" customWidth="true" hidden="false" outlineLevel="0" max="2" min="2" style="0" width="18.14"/>
    <col collapsed="false" customWidth="true" hidden="false" outlineLevel="0" max="4" min="4" style="0" width="13.41"/>
    <col collapsed="false" customWidth="true" hidden="false" outlineLevel="0" max="5" min="5" style="0" width="16.42"/>
    <col collapsed="false" customWidth="true" hidden="false" outlineLevel="0" max="6" min="6" style="0" width="18.56"/>
    <col collapsed="false" customWidth="true" hidden="false" outlineLevel="0" max="7" min="7" style="0" width="12.85"/>
    <col collapsed="false" customWidth="true" hidden="false" outlineLevel="0" max="8" min="8" style="0" width="11.99"/>
    <col collapsed="false" customWidth="true" hidden="false" outlineLevel="0" max="9" min="9" style="0" width="15.7"/>
  </cols>
  <sheetData>
    <row r="1" customFormat="false" ht="15" hidden="false" customHeight="false" outlineLevel="0" collapsed="false">
      <c r="A1" s="4" t="s">
        <v>344</v>
      </c>
      <c r="B1" s="3" t="s">
        <v>269</v>
      </c>
      <c r="C1" s="63" t="s">
        <v>345</v>
      </c>
      <c r="D1" s="64" t="s">
        <v>313</v>
      </c>
      <c r="E1" s="64" t="s">
        <v>315</v>
      </c>
      <c r="F1" s="64" t="s">
        <v>316</v>
      </c>
      <c r="G1" s="64" t="s">
        <v>270</v>
      </c>
      <c r="H1" s="63" t="s">
        <v>346</v>
      </c>
      <c r="I1" s="65" t="s">
        <v>317</v>
      </c>
    </row>
    <row r="2" customFormat="false" ht="15" hidden="false" customHeight="false" outlineLevel="0" collapsed="false">
      <c r="A2" s="0" t="s">
        <v>347</v>
      </c>
      <c r="B2" s="1" t="s">
        <v>274</v>
      </c>
      <c r="C2" s="66" t="n">
        <v>3.0305727822122</v>
      </c>
      <c r="D2" s="67" t="n">
        <v>1532</v>
      </c>
      <c r="E2" s="67" t="n">
        <v>1454</v>
      </c>
      <c r="F2" s="67" t="n">
        <v>1608.025</v>
      </c>
      <c r="G2" s="67" t="n">
        <v>57344</v>
      </c>
      <c r="H2" s="66" t="n">
        <v>49.1490097867423</v>
      </c>
      <c r="I2" s="5" t="n">
        <v>0</v>
      </c>
    </row>
    <row r="3" customFormat="false" ht="15" hidden="false" customHeight="false" outlineLevel="0" collapsed="false">
      <c r="A3" s="0" t="s">
        <v>347</v>
      </c>
      <c r="B3" s="1" t="s">
        <v>275</v>
      </c>
      <c r="C3" s="66" t="n">
        <v>1.7427709448827</v>
      </c>
      <c r="D3" s="67" t="n">
        <v>3719</v>
      </c>
      <c r="E3" s="67" t="n">
        <v>3601.925</v>
      </c>
      <c r="F3" s="67" t="n">
        <v>3834.025</v>
      </c>
      <c r="G3" s="67" t="n">
        <v>38058</v>
      </c>
      <c r="H3" s="66" t="n">
        <v>45.6019605404957</v>
      </c>
      <c r="I3" s="5" t="n">
        <v>0</v>
      </c>
    </row>
    <row r="4" customFormat="false" ht="15" hidden="false" customHeight="false" outlineLevel="0" collapsed="false">
      <c r="A4" s="0" t="s">
        <v>347</v>
      </c>
      <c r="B4" s="1" t="s">
        <v>276</v>
      </c>
      <c r="C4" s="66" t="n">
        <v>1.90908918261926</v>
      </c>
      <c r="D4" s="67" t="n">
        <v>4021</v>
      </c>
      <c r="E4" s="67" t="n">
        <v>3904</v>
      </c>
      <c r="F4" s="67" t="n">
        <v>4138</v>
      </c>
      <c r="G4" s="67" t="n">
        <v>42968</v>
      </c>
      <c r="H4" s="66" t="n">
        <v>57.8991749608588</v>
      </c>
      <c r="I4" s="5" t="n">
        <v>0</v>
      </c>
    </row>
    <row r="5" customFormat="false" ht="15" hidden="false" customHeight="false" outlineLevel="0" collapsed="false">
      <c r="A5" s="0" t="s">
        <v>347</v>
      </c>
      <c r="B5" s="1" t="s">
        <v>277</v>
      </c>
      <c r="C5" s="66" t="n">
        <v>4.21719948340677</v>
      </c>
      <c r="D5" s="67" t="n">
        <v>1538</v>
      </c>
      <c r="E5" s="67" t="n">
        <v>1460.975</v>
      </c>
      <c r="F5" s="67" t="n">
        <v>1613.025</v>
      </c>
      <c r="G5" s="67" t="n">
        <v>78694</v>
      </c>
      <c r="H5" s="66" t="n">
        <v>67.5109447924318</v>
      </c>
      <c r="I5" s="5" t="n">
        <v>0</v>
      </c>
    </row>
    <row r="6" customFormat="false" ht="15" hidden="false" customHeight="false" outlineLevel="0" collapsed="false">
      <c r="A6" s="0" t="s">
        <v>347</v>
      </c>
      <c r="B6" s="1" t="s">
        <v>278</v>
      </c>
      <c r="C6" s="66" t="n">
        <v>4.21792618629174</v>
      </c>
      <c r="D6" s="67" t="n">
        <v>1740</v>
      </c>
      <c r="E6" s="67" t="n">
        <v>1661</v>
      </c>
      <c r="F6" s="67" t="n">
        <v>1817</v>
      </c>
      <c r="G6" s="67" t="n">
        <v>69147</v>
      </c>
      <c r="H6" s="66" t="n">
        <v>71.4777309458909</v>
      </c>
      <c r="I6" s="5" t="n">
        <v>0</v>
      </c>
    </row>
    <row r="7" customFormat="false" ht="15" hidden="false" customHeight="false" outlineLevel="0" collapsed="false">
      <c r="A7" s="0" t="s">
        <v>347</v>
      </c>
      <c r="B7" s="1" t="s">
        <v>279</v>
      </c>
      <c r="C7" s="66" t="n">
        <v>3.20309032234845</v>
      </c>
      <c r="D7" s="67" t="n">
        <v>1869</v>
      </c>
      <c r="E7" s="67" t="n">
        <v>1785.975</v>
      </c>
      <c r="F7" s="67" t="n">
        <v>1945.025</v>
      </c>
      <c r="G7" s="67" t="n">
        <v>43697</v>
      </c>
      <c r="H7" s="66" t="n">
        <v>60.421007624846</v>
      </c>
      <c r="I7" s="5" t="n">
        <v>0</v>
      </c>
    </row>
    <row r="8" customFormat="false" ht="15" hidden="false" customHeight="false" outlineLevel="0" collapsed="false">
      <c r="A8" s="0" t="s">
        <v>348</v>
      </c>
      <c r="B8" s="1" t="s">
        <v>274</v>
      </c>
      <c r="C8" s="66" t="n">
        <v>2.54704140836115</v>
      </c>
      <c r="D8" s="67" t="n">
        <v>2051</v>
      </c>
      <c r="E8" s="67" t="n">
        <v>1967</v>
      </c>
      <c r="F8" s="67" t="n">
        <v>2137.025</v>
      </c>
      <c r="G8" s="67" t="n">
        <v>48706</v>
      </c>
      <c r="H8" s="66" t="n">
        <v>53.945757656637</v>
      </c>
      <c r="I8" s="5" t="n">
        <v>0</v>
      </c>
    </row>
    <row r="9" customFormat="false" ht="15" hidden="false" customHeight="false" outlineLevel="0" collapsed="false">
      <c r="A9" s="0" t="s">
        <v>348</v>
      </c>
      <c r="B9" s="1" t="s">
        <v>275</v>
      </c>
      <c r="C9" s="66" t="n">
        <v>2.0085835718485</v>
      </c>
      <c r="D9" s="67" t="n">
        <v>2026</v>
      </c>
      <c r="E9" s="67" t="n">
        <v>1938</v>
      </c>
      <c r="F9" s="67" t="n">
        <v>2113.025</v>
      </c>
      <c r="G9" s="67" t="n">
        <v>26236</v>
      </c>
      <c r="H9" s="66" t="n">
        <v>41.6021375568431</v>
      </c>
      <c r="I9" s="5" t="n">
        <v>0</v>
      </c>
    </row>
    <row r="10" customFormat="false" ht="15" hidden="false" customHeight="false" outlineLevel="0" collapsed="false">
      <c r="A10" s="0" t="s">
        <v>348</v>
      </c>
      <c r="B10" s="1" t="s">
        <v>276</v>
      </c>
      <c r="C10" s="66" t="n">
        <v>2.15860071472375</v>
      </c>
      <c r="D10" s="67" t="n">
        <v>1855</v>
      </c>
      <c r="E10" s="67" t="n">
        <v>1775</v>
      </c>
      <c r="F10" s="67" t="n">
        <v>1937</v>
      </c>
      <c r="G10" s="67" t="n">
        <v>30626</v>
      </c>
      <c r="H10" s="66" t="n">
        <v>43.9482827056926</v>
      </c>
      <c r="I10" s="5" t="n">
        <v>0</v>
      </c>
    </row>
    <row r="11" customFormat="false" ht="15" hidden="false" customHeight="false" outlineLevel="0" collapsed="false">
      <c r="A11" s="0" t="s">
        <v>348</v>
      </c>
      <c r="B11" s="1" t="s">
        <v>277</v>
      </c>
      <c r="C11" s="66" t="n">
        <v>4.00457327006581</v>
      </c>
      <c r="D11" s="67" t="n">
        <v>1352</v>
      </c>
      <c r="E11" s="67" t="n">
        <v>1281</v>
      </c>
      <c r="F11" s="67" t="n">
        <v>1420.025</v>
      </c>
      <c r="G11" s="67" t="n">
        <v>70800</v>
      </c>
      <c r="H11" s="66" t="n">
        <v>60.6511961215495</v>
      </c>
      <c r="I11" s="5" t="n">
        <v>0</v>
      </c>
    </row>
    <row r="12" customFormat="false" ht="15" hidden="false" customHeight="false" outlineLevel="0" collapsed="false">
      <c r="A12" s="0" t="s">
        <v>348</v>
      </c>
      <c r="B12" s="1" t="s">
        <v>278</v>
      </c>
      <c r="C12" s="66" t="n">
        <v>4.27664785932841</v>
      </c>
      <c r="D12" s="67" t="n">
        <v>1093</v>
      </c>
      <c r="E12" s="67" t="n">
        <v>1029</v>
      </c>
      <c r="F12" s="67" t="n">
        <v>1153</v>
      </c>
      <c r="G12" s="67" t="n">
        <v>61815</v>
      </c>
      <c r="H12" s="66" t="n">
        <v>56.9668824257771</v>
      </c>
      <c r="I12" s="5" t="n">
        <v>0</v>
      </c>
    </row>
    <row r="13" customFormat="false" ht="15" hidden="false" customHeight="false" outlineLevel="0" collapsed="false">
      <c r="A13" s="0" t="s">
        <v>348</v>
      </c>
      <c r="B13" s="1" t="s">
        <v>279</v>
      </c>
      <c r="C13" s="66" t="n">
        <v>3.42648893818456</v>
      </c>
      <c r="D13" s="67" t="n">
        <v>865</v>
      </c>
      <c r="E13" s="67" t="n">
        <v>805.975</v>
      </c>
      <c r="F13" s="67" t="n">
        <v>924.025</v>
      </c>
      <c r="G13" s="67" t="n">
        <v>36830</v>
      </c>
      <c r="H13" s="66" t="n">
        <v>44.5021747242451</v>
      </c>
      <c r="I13" s="5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5.56"/>
    <col collapsed="false" customWidth="true" hidden="false" outlineLevel="0" max="6" min="6" style="68" width="11.56"/>
    <col collapsed="false" customWidth="true" hidden="false" outlineLevel="0" max="8" min="8" style="0" width="15.85"/>
    <col collapsed="false" customWidth="true" hidden="false" outlineLevel="0" max="9" min="9" style="0" width="14.85"/>
    <col collapsed="false" customWidth="true" hidden="false" outlineLevel="0" max="12" min="10" style="1" width="9.14"/>
    <col collapsed="false" customWidth="true" hidden="false" outlineLevel="0" max="13" min="13" style="66" width="9.14"/>
  </cols>
  <sheetData>
    <row r="1" customFormat="false" ht="15" hidden="false" customHeight="false" outlineLevel="0" collapsed="false">
      <c r="A1" s="2" t="s">
        <v>349</v>
      </c>
      <c r="H1" s="2" t="s">
        <v>350</v>
      </c>
    </row>
    <row r="2" customFormat="false" ht="15" hidden="false" customHeight="false" outlineLevel="0" collapsed="false">
      <c r="A2" s="4" t="s">
        <v>351</v>
      </c>
      <c r="B2" s="4" t="s">
        <v>352</v>
      </c>
      <c r="C2" s="3" t="s">
        <v>353</v>
      </c>
      <c r="D2" s="3" t="s">
        <v>354</v>
      </c>
      <c r="E2" s="3" t="s">
        <v>355</v>
      </c>
      <c r="F2" s="63" t="s">
        <v>346</v>
      </c>
      <c r="H2" s="4" t="s">
        <v>351</v>
      </c>
      <c r="I2" s="4" t="s">
        <v>352</v>
      </c>
      <c r="J2" s="3" t="s">
        <v>353</v>
      </c>
      <c r="K2" s="3" t="s">
        <v>354</v>
      </c>
      <c r="L2" s="3" t="s">
        <v>355</v>
      </c>
      <c r="M2" s="63" t="s">
        <v>346</v>
      </c>
    </row>
    <row r="3" customFormat="false" ht="15" hidden="false" customHeight="false" outlineLevel="0" collapsed="false">
      <c r="A3" s="0" t="s">
        <v>356</v>
      </c>
      <c r="B3" s="0" t="s">
        <v>356</v>
      </c>
      <c r="C3" s="1" t="n">
        <v>24438</v>
      </c>
      <c r="D3" s="1" t="n">
        <v>24438</v>
      </c>
      <c r="E3" s="1" t="n">
        <v>24438</v>
      </c>
      <c r="F3" s="66" t="s">
        <v>357</v>
      </c>
      <c r="H3" s="0" t="s">
        <v>358</v>
      </c>
      <c r="I3" s="0" t="s">
        <v>358</v>
      </c>
      <c r="J3" s="1" t="n">
        <v>21973</v>
      </c>
      <c r="K3" s="1" t="n">
        <v>21973</v>
      </c>
      <c r="L3" s="1" t="n">
        <v>21973</v>
      </c>
      <c r="M3" s="66" t="s">
        <v>357</v>
      </c>
    </row>
    <row r="4" customFormat="false" ht="15" hidden="false" customHeight="false" outlineLevel="0" collapsed="false">
      <c r="A4" s="0" t="s">
        <v>359</v>
      </c>
      <c r="B4" s="0" t="s">
        <v>356</v>
      </c>
      <c r="C4" s="1" t="n">
        <v>3885</v>
      </c>
      <c r="D4" s="1" t="n">
        <v>33760</v>
      </c>
      <c r="E4" s="1" t="n">
        <v>24438</v>
      </c>
      <c r="F4" s="66" t="n">
        <v>28.4868214504826</v>
      </c>
      <c r="H4" s="0" t="s">
        <v>360</v>
      </c>
      <c r="I4" s="0" t="s">
        <v>358</v>
      </c>
      <c r="J4" s="1" t="n">
        <v>5885</v>
      </c>
      <c r="K4" s="1" t="n">
        <v>48614</v>
      </c>
      <c r="L4" s="1" t="n">
        <v>21973</v>
      </c>
      <c r="M4" s="66" t="n">
        <v>37.5193793471445</v>
      </c>
    </row>
    <row r="5" customFormat="false" ht="15" hidden="false" customHeight="false" outlineLevel="0" collapsed="false">
      <c r="A5" s="0" t="s">
        <v>361</v>
      </c>
      <c r="B5" s="0" t="s">
        <v>356</v>
      </c>
      <c r="C5" s="1" t="n">
        <v>1428</v>
      </c>
      <c r="D5" s="1" t="n">
        <v>17649</v>
      </c>
      <c r="E5" s="1" t="n">
        <v>24438</v>
      </c>
      <c r="F5" s="66" t="n">
        <v>3.32788914255783</v>
      </c>
      <c r="H5" s="0" t="s">
        <v>358</v>
      </c>
      <c r="I5" s="0" t="s">
        <v>362</v>
      </c>
      <c r="J5" s="1" t="n">
        <v>6516</v>
      </c>
      <c r="K5" s="1" t="n">
        <v>21973</v>
      </c>
      <c r="L5" s="1" t="n">
        <v>20094</v>
      </c>
      <c r="M5" s="66" t="n">
        <v>37.5193793471445</v>
      </c>
    </row>
    <row r="6" customFormat="false" ht="15" hidden="false" customHeight="false" outlineLevel="0" collapsed="false">
      <c r="A6" s="0" t="s">
        <v>363</v>
      </c>
      <c r="B6" s="0" t="s">
        <v>356</v>
      </c>
      <c r="C6" s="1" t="n">
        <v>471</v>
      </c>
      <c r="D6" s="1" t="n">
        <v>5169</v>
      </c>
      <c r="E6" s="1" t="n">
        <v>24438</v>
      </c>
      <c r="F6" s="66" t="n">
        <v>4.43387665286222</v>
      </c>
      <c r="H6" s="0" t="s">
        <v>362</v>
      </c>
      <c r="I6" s="0" t="s">
        <v>362</v>
      </c>
      <c r="J6" s="1" t="n">
        <v>20094</v>
      </c>
      <c r="K6" s="1" t="n">
        <v>20094</v>
      </c>
      <c r="L6" s="1" t="n">
        <v>20094</v>
      </c>
      <c r="M6" s="66" t="s">
        <v>357</v>
      </c>
    </row>
    <row r="7" customFormat="false" ht="15" hidden="false" customHeight="false" outlineLevel="0" collapsed="false">
      <c r="A7" s="0" t="s">
        <v>356</v>
      </c>
      <c r="B7" s="0" t="s">
        <v>364</v>
      </c>
      <c r="C7" s="1" t="n">
        <v>32</v>
      </c>
      <c r="D7" s="1" t="n">
        <v>24438</v>
      </c>
      <c r="E7" s="1" t="n">
        <v>330</v>
      </c>
      <c r="F7" s="66" t="n">
        <v>1.20376533674298</v>
      </c>
      <c r="H7" s="0" t="s">
        <v>360</v>
      </c>
      <c r="I7" s="0" t="s">
        <v>362</v>
      </c>
      <c r="J7" s="1" t="n">
        <v>5342</v>
      </c>
      <c r="K7" s="1" t="n">
        <v>48614</v>
      </c>
      <c r="L7" s="1" t="n">
        <v>20094</v>
      </c>
      <c r="M7" s="66" t="n">
        <v>37.5193793471445</v>
      </c>
    </row>
    <row r="8" customFormat="false" ht="15" hidden="false" customHeight="false" outlineLevel="0" collapsed="false">
      <c r="A8" s="0" t="s">
        <v>364</v>
      </c>
      <c r="B8" s="0" t="s">
        <v>364</v>
      </c>
      <c r="C8" s="1" t="n">
        <v>330</v>
      </c>
      <c r="D8" s="1" t="n">
        <v>330</v>
      </c>
      <c r="E8" s="1" t="n">
        <v>330</v>
      </c>
      <c r="F8" s="66" t="s">
        <v>357</v>
      </c>
      <c r="H8" s="0" t="s">
        <v>365</v>
      </c>
      <c r="I8" s="0" t="s">
        <v>362</v>
      </c>
      <c r="J8" s="1" t="n">
        <v>268</v>
      </c>
      <c r="K8" s="1" t="n">
        <v>2175</v>
      </c>
      <c r="L8" s="1" t="n">
        <v>20094</v>
      </c>
      <c r="M8" s="66" t="n">
        <v>10.9280945004091</v>
      </c>
    </row>
    <row r="9" customFormat="false" ht="15" hidden="false" customHeight="false" outlineLevel="0" collapsed="false">
      <c r="A9" s="0" t="s">
        <v>366</v>
      </c>
      <c r="B9" s="0" t="s">
        <v>364</v>
      </c>
      <c r="C9" s="1" t="n">
        <v>37</v>
      </c>
      <c r="D9" s="1" t="n">
        <v>15558</v>
      </c>
      <c r="E9" s="1" t="n">
        <v>330</v>
      </c>
      <c r="F9" s="66" t="n">
        <v>4.68483455807387</v>
      </c>
      <c r="H9" s="0" t="s">
        <v>367</v>
      </c>
      <c r="I9" s="0" t="s">
        <v>362</v>
      </c>
      <c r="J9" s="1" t="n">
        <v>1263</v>
      </c>
      <c r="K9" s="1" t="n">
        <v>4146</v>
      </c>
      <c r="L9" s="1" t="n">
        <v>20094</v>
      </c>
      <c r="M9" s="66" t="n">
        <v>37.5193793471445</v>
      </c>
    </row>
    <row r="10" customFormat="false" ht="15" hidden="false" customHeight="false" outlineLevel="0" collapsed="false">
      <c r="A10" s="0" t="s">
        <v>359</v>
      </c>
      <c r="B10" s="0" t="s">
        <v>364</v>
      </c>
      <c r="C10" s="1" t="n">
        <v>92</v>
      </c>
      <c r="D10" s="1" t="n">
        <v>33760</v>
      </c>
      <c r="E10" s="1" t="n">
        <v>330</v>
      </c>
      <c r="F10" s="66" t="n">
        <v>8.91366685865694</v>
      </c>
      <c r="H10" s="0" t="s">
        <v>358</v>
      </c>
      <c r="I10" s="0" t="s">
        <v>368</v>
      </c>
      <c r="J10" s="1" t="n">
        <v>390</v>
      </c>
      <c r="K10" s="1" t="n">
        <v>21973</v>
      </c>
      <c r="L10" s="1" t="n">
        <v>2787</v>
      </c>
      <c r="M10" s="66" t="n">
        <v>14.3216030881852</v>
      </c>
    </row>
    <row r="11" customFormat="false" ht="15" hidden="false" customHeight="false" outlineLevel="0" collapsed="false">
      <c r="A11" s="0" t="s">
        <v>361</v>
      </c>
      <c r="B11" s="0" t="s">
        <v>364</v>
      </c>
      <c r="C11" s="1" t="n">
        <v>48</v>
      </c>
      <c r="D11" s="1" t="n">
        <v>17649</v>
      </c>
      <c r="E11" s="1" t="n">
        <v>330</v>
      </c>
      <c r="F11" s="66" t="n">
        <v>6.1396847951627</v>
      </c>
      <c r="H11" s="0" t="s">
        <v>362</v>
      </c>
      <c r="I11" s="0" t="s">
        <v>368</v>
      </c>
      <c r="J11" s="1" t="n">
        <v>1496</v>
      </c>
      <c r="K11" s="1" t="n">
        <v>20094</v>
      </c>
      <c r="L11" s="1" t="n">
        <v>2787</v>
      </c>
      <c r="M11" s="66" t="n">
        <v>37.5193793471445</v>
      </c>
    </row>
    <row r="12" customFormat="false" ht="15" hidden="false" customHeight="false" outlineLevel="0" collapsed="false">
      <c r="A12" s="0" t="s">
        <v>369</v>
      </c>
      <c r="B12" s="0" t="s">
        <v>364</v>
      </c>
      <c r="C12" s="1" t="n">
        <v>6</v>
      </c>
      <c r="D12" s="1" t="n">
        <v>4338</v>
      </c>
      <c r="E12" s="1" t="n">
        <v>330</v>
      </c>
      <c r="F12" s="66" t="n">
        <v>0.419555851942464</v>
      </c>
      <c r="H12" s="0" t="s">
        <v>368</v>
      </c>
      <c r="I12" s="0" t="s">
        <v>368</v>
      </c>
      <c r="J12" s="1" t="n">
        <v>2787</v>
      </c>
      <c r="K12" s="1" t="n">
        <v>2787</v>
      </c>
      <c r="L12" s="1" t="n">
        <v>2787</v>
      </c>
      <c r="M12" s="66" t="s">
        <v>357</v>
      </c>
    </row>
    <row r="13" customFormat="false" ht="15" hidden="false" customHeight="false" outlineLevel="0" collapsed="false">
      <c r="A13" s="0" t="s">
        <v>363</v>
      </c>
      <c r="B13" s="0" t="s">
        <v>364</v>
      </c>
      <c r="C13" s="1" t="n">
        <v>46</v>
      </c>
      <c r="D13" s="1" t="n">
        <v>5169</v>
      </c>
      <c r="E13" s="1" t="n">
        <v>330</v>
      </c>
      <c r="F13" s="66" t="n">
        <v>11.1244587474254</v>
      </c>
      <c r="H13" s="0" t="s">
        <v>370</v>
      </c>
      <c r="I13" s="0" t="s">
        <v>368</v>
      </c>
      <c r="J13" s="1" t="n">
        <v>199</v>
      </c>
      <c r="K13" s="1" t="n">
        <v>8248</v>
      </c>
      <c r="L13" s="1" t="n">
        <v>2787</v>
      </c>
      <c r="M13" s="66" t="n">
        <v>14.0513387325516</v>
      </c>
    </row>
    <row r="14" customFormat="false" ht="15" hidden="false" customHeight="false" outlineLevel="0" collapsed="false">
      <c r="A14" s="0" t="s">
        <v>356</v>
      </c>
      <c r="B14" s="0" t="s">
        <v>366</v>
      </c>
      <c r="C14" s="1" t="n">
        <v>1324</v>
      </c>
      <c r="D14" s="1" t="n">
        <v>24438</v>
      </c>
      <c r="E14" s="1" t="n">
        <v>15558</v>
      </c>
      <c r="F14" s="66" t="n">
        <v>5.1424121528797</v>
      </c>
      <c r="H14" s="0" t="s">
        <v>360</v>
      </c>
      <c r="I14" s="0" t="s">
        <v>368</v>
      </c>
      <c r="J14" s="1" t="n">
        <v>922</v>
      </c>
      <c r="K14" s="1" t="n">
        <v>48614</v>
      </c>
      <c r="L14" s="1" t="n">
        <v>2787</v>
      </c>
      <c r="M14" s="66" t="n">
        <v>30.4932675098988</v>
      </c>
    </row>
    <row r="15" customFormat="false" ht="15" hidden="false" customHeight="false" outlineLevel="0" collapsed="false">
      <c r="A15" s="0" t="s">
        <v>366</v>
      </c>
      <c r="B15" s="0" t="s">
        <v>366</v>
      </c>
      <c r="C15" s="1" t="n">
        <v>15558</v>
      </c>
      <c r="D15" s="1" t="n">
        <v>15558</v>
      </c>
      <c r="E15" s="1" t="n">
        <v>15558</v>
      </c>
      <c r="F15" s="66" t="s">
        <v>357</v>
      </c>
      <c r="H15" s="0" t="s">
        <v>371</v>
      </c>
      <c r="I15" s="0" t="s">
        <v>368</v>
      </c>
      <c r="J15" s="1" t="n">
        <v>336</v>
      </c>
      <c r="K15" s="1" t="n">
        <v>14277</v>
      </c>
      <c r="L15" s="1" t="n">
        <v>2787</v>
      </c>
      <c r="M15" s="66" t="n">
        <v>18.5975320036737</v>
      </c>
    </row>
    <row r="16" customFormat="false" ht="15" hidden="false" customHeight="false" outlineLevel="0" collapsed="false">
      <c r="A16" s="0" t="s">
        <v>359</v>
      </c>
      <c r="B16" s="0" t="s">
        <v>366</v>
      </c>
      <c r="C16" s="1" t="n">
        <v>5413</v>
      </c>
      <c r="D16" s="1" t="n">
        <v>33760</v>
      </c>
      <c r="E16" s="1" t="n">
        <v>15558</v>
      </c>
      <c r="F16" s="66" t="n">
        <v>37.5193793471445</v>
      </c>
      <c r="H16" s="0" t="s">
        <v>365</v>
      </c>
      <c r="I16" s="0" t="s">
        <v>368</v>
      </c>
      <c r="J16" s="1" t="n">
        <v>45</v>
      </c>
      <c r="K16" s="1" t="n">
        <v>2175</v>
      </c>
      <c r="L16" s="1" t="n">
        <v>2787</v>
      </c>
      <c r="M16" s="66" t="n">
        <v>5.27483408222429</v>
      </c>
    </row>
    <row r="17" customFormat="false" ht="15" hidden="false" customHeight="false" outlineLevel="0" collapsed="false">
      <c r="A17" s="0" t="s">
        <v>361</v>
      </c>
      <c r="B17" s="0" t="s">
        <v>366</v>
      </c>
      <c r="C17" s="1" t="n">
        <v>3031</v>
      </c>
      <c r="D17" s="1" t="n">
        <v>17649</v>
      </c>
      <c r="E17" s="1" t="n">
        <v>15558</v>
      </c>
      <c r="F17" s="66" t="n">
        <v>37.5193793471445</v>
      </c>
      <c r="H17" s="0" t="s">
        <v>367</v>
      </c>
      <c r="I17" s="0" t="s">
        <v>368</v>
      </c>
      <c r="J17" s="1" t="n">
        <v>315</v>
      </c>
      <c r="K17" s="1" t="n">
        <v>4146</v>
      </c>
      <c r="L17" s="1" t="n">
        <v>2787</v>
      </c>
      <c r="M17" s="66" t="n">
        <v>30.0554793645921</v>
      </c>
    </row>
    <row r="18" customFormat="false" ht="15" hidden="false" customHeight="false" outlineLevel="0" collapsed="false">
      <c r="A18" s="0" t="s">
        <v>363</v>
      </c>
      <c r="B18" s="0" t="s">
        <v>366</v>
      </c>
      <c r="C18" s="1" t="n">
        <v>706</v>
      </c>
      <c r="D18" s="1" t="n">
        <v>5169</v>
      </c>
      <c r="E18" s="1" t="n">
        <v>15558</v>
      </c>
      <c r="F18" s="66" t="n">
        <v>25.2161571969264</v>
      </c>
      <c r="H18" s="0" t="s">
        <v>358</v>
      </c>
      <c r="I18" s="0" t="s">
        <v>370</v>
      </c>
      <c r="J18" s="1" t="n">
        <v>994</v>
      </c>
      <c r="K18" s="1" t="n">
        <v>21973</v>
      </c>
      <c r="L18" s="1" t="n">
        <v>8248</v>
      </c>
      <c r="M18" s="66" t="n">
        <v>19.0784409346514</v>
      </c>
    </row>
    <row r="19" customFormat="false" ht="15" hidden="false" customHeight="false" outlineLevel="0" collapsed="false">
      <c r="A19" s="0" t="s">
        <v>359</v>
      </c>
      <c r="B19" s="0" t="s">
        <v>359</v>
      </c>
      <c r="C19" s="1" t="n">
        <v>33760</v>
      </c>
      <c r="D19" s="1" t="n">
        <v>33760</v>
      </c>
      <c r="E19" s="1" t="n">
        <v>33760</v>
      </c>
      <c r="F19" s="66" t="s">
        <v>357</v>
      </c>
      <c r="H19" s="0" t="s">
        <v>362</v>
      </c>
      <c r="I19" s="0" t="s">
        <v>370</v>
      </c>
      <c r="J19" s="1" t="n">
        <v>1169</v>
      </c>
      <c r="K19" s="1" t="n">
        <v>20094</v>
      </c>
      <c r="L19" s="1" t="n">
        <v>8248</v>
      </c>
      <c r="M19" s="66" t="n">
        <v>29.1315597999239</v>
      </c>
    </row>
    <row r="20" customFormat="false" ht="15" hidden="false" customHeight="false" outlineLevel="0" collapsed="false">
      <c r="A20" s="0" t="s">
        <v>361</v>
      </c>
      <c r="B20" s="0" t="s">
        <v>359</v>
      </c>
      <c r="C20" s="1" t="n">
        <v>7975</v>
      </c>
      <c r="D20" s="1" t="n">
        <v>17649</v>
      </c>
      <c r="E20" s="1" t="n">
        <v>33760</v>
      </c>
      <c r="F20" s="66" t="n">
        <v>37.5193793471445</v>
      </c>
      <c r="H20" s="0" t="s">
        <v>370</v>
      </c>
      <c r="I20" s="0" t="s">
        <v>370</v>
      </c>
      <c r="J20" s="1" t="n">
        <v>8248</v>
      </c>
      <c r="K20" s="1" t="n">
        <v>8248</v>
      </c>
      <c r="L20" s="1" t="n">
        <v>8248</v>
      </c>
      <c r="M20" s="66" t="s">
        <v>357</v>
      </c>
    </row>
    <row r="21" customFormat="false" ht="15" hidden="false" customHeight="false" outlineLevel="0" collapsed="false">
      <c r="A21" s="0" t="s">
        <v>363</v>
      </c>
      <c r="B21" s="0" t="s">
        <v>359</v>
      </c>
      <c r="C21" s="1" t="n">
        <v>2069</v>
      </c>
      <c r="D21" s="1" t="n">
        <v>5169</v>
      </c>
      <c r="E21" s="1" t="n">
        <v>33760</v>
      </c>
      <c r="F21" s="66" t="n">
        <v>37.5193793471445</v>
      </c>
      <c r="H21" s="0" t="s">
        <v>360</v>
      </c>
      <c r="I21" s="0" t="s">
        <v>370</v>
      </c>
      <c r="J21" s="1" t="n">
        <v>3242</v>
      </c>
      <c r="K21" s="1" t="n">
        <v>48614</v>
      </c>
      <c r="L21" s="1" t="n">
        <v>8248</v>
      </c>
      <c r="M21" s="66" t="n">
        <v>37.5193793471445</v>
      </c>
    </row>
    <row r="22" customFormat="false" ht="15" hidden="false" customHeight="false" outlineLevel="0" collapsed="false">
      <c r="A22" s="0" t="s">
        <v>361</v>
      </c>
      <c r="B22" s="0" t="s">
        <v>361</v>
      </c>
      <c r="C22" s="1" t="n">
        <v>17649</v>
      </c>
      <c r="D22" s="1" t="n">
        <v>17649</v>
      </c>
      <c r="E22" s="1" t="n">
        <v>17649</v>
      </c>
      <c r="F22" s="66" t="s">
        <v>357</v>
      </c>
      <c r="H22" s="0" t="s">
        <v>371</v>
      </c>
      <c r="I22" s="0" t="s">
        <v>370</v>
      </c>
      <c r="J22" s="1" t="n">
        <v>1034</v>
      </c>
      <c r="K22" s="1" t="n">
        <v>14277</v>
      </c>
      <c r="L22" s="1" t="n">
        <v>8248</v>
      </c>
      <c r="M22" s="66" t="n">
        <v>34.5664823665161</v>
      </c>
    </row>
    <row r="23" customFormat="false" ht="15" hidden="false" customHeight="false" outlineLevel="0" collapsed="false">
      <c r="A23" s="0" t="s">
        <v>363</v>
      </c>
      <c r="B23" s="0" t="s">
        <v>361</v>
      </c>
      <c r="C23" s="1" t="n">
        <v>1073</v>
      </c>
      <c r="D23" s="1" t="n">
        <v>5169</v>
      </c>
      <c r="E23" s="1" t="n">
        <v>17649</v>
      </c>
      <c r="F23" s="66" t="n">
        <v>37.5193793471445</v>
      </c>
      <c r="H23" s="0" t="s">
        <v>365</v>
      </c>
      <c r="I23" s="0" t="s">
        <v>370</v>
      </c>
      <c r="J23" s="1" t="n">
        <v>113</v>
      </c>
      <c r="K23" s="1" t="n">
        <v>2175</v>
      </c>
      <c r="L23" s="1" t="n">
        <v>8248</v>
      </c>
      <c r="M23" s="66" t="n">
        <v>7.47821299477909</v>
      </c>
    </row>
    <row r="24" customFormat="false" ht="15" hidden="false" customHeight="false" outlineLevel="0" collapsed="false">
      <c r="A24" s="0" t="s">
        <v>356</v>
      </c>
      <c r="B24" s="0" t="s">
        <v>369</v>
      </c>
      <c r="C24" s="1" t="n">
        <v>355</v>
      </c>
      <c r="D24" s="1" t="n">
        <v>24438</v>
      </c>
      <c r="E24" s="1" t="n">
        <v>4338</v>
      </c>
      <c r="F24" s="66" t="n">
        <v>1.63931417532137</v>
      </c>
      <c r="H24" s="0" t="s">
        <v>367</v>
      </c>
      <c r="I24" s="0" t="s">
        <v>370</v>
      </c>
      <c r="J24" s="1" t="n">
        <v>293</v>
      </c>
      <c r="K24" s="1" t="n">
        <v>4146</v>
      </c>
      <c r="L24" s="1" t="n">
        <v>8248</v>
      </c>
      <c r="M24" s="66" t="n">
        <v>16.735317187611</v>
      </c>
    </row>
    <row r="25" customFormat="false" ht="15" hidden="false" customHeight="false" outlineLevel="0" collapsed="false">
      <c r="A25" s="0" t="s">
        <v>366</v>
      </c>
      <c r="B25" s="0" t="s">
        <v>369</v>
      </c>
      <c r="C25" s="1" t="n">
        <v>342</v>
      </c>
      <c r="D25" s="1" t="n">
        <v>15558</v>
      </c>
      <c r="E25" s="1" t="n">
        <v>4338</v>
      </c>
      <c r="F25" s="66" t="n">
        <v>9.03311772589296</v>
      </c>
      <c r="H25" s="0" t="s">
        <v>360</v>
      </c>
      <c r="I25" s="0" t="s">
        <v>360</v>
      </c>
      <c r="J25" s="1" t="n">
        <v>48614</v>
      </c>
      <c r="K25" s="1" t="n">
        <v>48614</v>
      </c>
      <c r="L25" s="1" t="n">
        <v>48614</v>
      </c>
      <c r="M25" s="66" t="s">
        <v>357</v>
      </c>
    </row>
    <row r="26" customFormat="false" ht="15" hidden="false" customHeight="false" outlineLevel="0" collapsed="false">
      <c r="A26" s="0" t="s">
        <v>359</v>
      </c>
      <c r="B26" s="0" t="s">
        <v>369</v>
      </c>
      <c r="C26" s="1" t="n">
        <v>896</v>
      </c>
      <c r="D26" s="1" t="n">
        <v>33760</v>
      </c>
      <c r="E26" s="1" t="n">
        <v>4338</v>
      </c>
      <c r="F26" s="66" t="n">
        <v>20.3673141859223</v>
      </c>
      <c r="H26" s="0" t="s">
        <v>358</v>
      </c>
      <c r="I26" s="0" t="s">
        <v>371</v>
      </c>
      <c r="J26" s="1" t="n">
        <v>1393</v>
      </c>
      <c r="K26" s="1" t="n">
        <v>21973</v>
      </c>
      <c r="L26" s="1" t="n">
        <v>14277</v>
      </c>
      <c r="M26" s="66" t="n">
        <v>15.55043236473</v>
      </c>
    </row>
    <row r="27" customFormat="false" ht="15" hidden="false" customHeight="false" outlineLevel="0" collapsed="false">
      <c r="A27" s="0" t="s">
        <v>361</v>
      </c>
      <c r="B27" s="0" t="s">
        <v>369</v>
      </c>
      <c r="C27" s="1" t="n">
        <v>463</v>
      </c>
      <c r="D27" s="1" t="n">
        <v>17649</v>
      </c>
      <c r="E27" s="1" t="n">
        <v>4338</v>
      </c>
      <c r="F27" s="66" t="n">
        <v>13.8823642244943</v>
      </c>
      <c r="H27" s="0" t="s">
        <v>362</v>
      </c>
      <c r="I27" s="0" t="s">
        <v>371</v>
      </c>
      <c r="J27" s="1" t="n">
        <v>2610</v>
      </c>
      <c r="K27" s="1" t="n">
        <v>20094</v>
      </c>
      <c r="L27" s="1" t="n">
        <v>14277</v>
      </c>
      <c r="M27" s="66" t="n">
        <v>37.5193793471445</v>
      </c>
    </row>
    <row r="28" customFormat="false" ht="15" hidden="false" customHeight="false" outlineLevel="0" collapsed="false">
      <c r="A28" s="0" t="s">
        <v>369</v>
      </c>
      <c r="B28" s="0" t="s">
        <v>369</v>
      </c>
      <c r="C28" s="1" t="n">
        <v>4338</v>
      </c>
      <c r="D28" s="1" t="n">
        <v>4338</v>
      </c>
      <c r="E28" s="1" t="n">
        <v>4338</v>
      </c>
      <c r="F28" s="66" t="s">
        <v>357</v>
      </c>
      <c r="H28" s="0" t="s">
        <v>360</v>
      </c>
      <c r="I28" s="0" t="s">
        <v>371</v>
      </c>
      <c r="J28" s="1" t="n">
        <v>6424</v>
      </c>
      <c r="K28" s="1" t="n">
        <v>48614</v>
      </c>
      <c r="L28" s="1" t="n">
        <v>14277</v>
      </c>
      <c r="M28" s="66" t="n">
        <v>37.5193793471445</v>
      </c>
    </row>
    <row r="29" customFormat="false" ht="15" hidden="false" customHeight="false" outlineLevel="0" collapsed="false">
      <c r="A29" s="0" t="s">
        <v>363</v>
      </c>
      <c r="B29" s="0" t="s">
        <v>369</v>
      </c>
      <c r="C29" s="1" t="n">
        <v>123</v>
      </c>
      <c r="D29" s="1" t="n">
        <v>5169</v>
      </c>
      <c r="E29" s="1" t="n">
        <v>4338</v>
      </c>
      <c r="F29" s="66" t="n">
        <v>5.97794561858788</v>
      </c>
      <c r="H29" s="0" t="s">
        <v>371</v>
      </c>
      <c r="I29" s="0" t="s">
        <v>371</v>
      </c>
      <c r="J29" s="1" t="n">
        <v>14277</v>
      </c>
      <c r="K29" s="1" t="n">
        <v>14277</v>
      </c>
      <c r="L29" s="1" t="n">
        <v>14277</v>
      </c>
      <c r="M29" s="66" t="s">
        <v>357</v>
      </c>
    </row>
    <row r="30" customFormat="false" ht="15" hidden="false" customHeight="false" outlineLevel="0" collapsed="false">
      <c r="A30" s="0" t="s">
        <v>363</v>
      </c>
      <c r="B30" s="0" t="s">
        <v>363</v>
      </c>
      <c r="C30" s="1" t="n">
        <v>5169</v>
      </c>
      <c r="D30" s="1" t="n">
        <v>5169</v>
      </c>
      <c r="E30" s="1" t="n">
        <v>5169</v>
      </c>
      <c r="F30" s="66" t="s">
        <v>357</v>
      </c>
      <c r="H30" s="0" t="s">
        <v>365</v>
      </c>
      <c r="I30" s="0" t="s">
        <v>371</v>
      </c>
      <c r="J30" s="1" t="n">
        <v>216</v>
      </c>
      <c r="K30" s="1" t="n">
        <v>2175</v>
      </c>
      <c r="L30" s="1" t="n">
        <v>14277</v>
      </c>
      <c r="M30" s="66" t="n">
        <v>11.8447740232318</v>
      </c>
    </row>
    <row r="31" customFormat="false" ht="15" hidden="false" customHeight="false" outlineLevel="0" collapsed="false">
      <c r="H31" s="0" t="s">
        <v>367</v>
      </c>
      <c r="I31" s="0" t="s">
        <v>371</v>
      </c>
      <c r="J31" s="1" t="n">
        <v>466</v>
      </c>
      <c r="K31" s="1" t="n">
        <v>4146</v>
      </c>
      <c r="L31" s="1" t="n">
        <v>14277</v>
      </c>
      <c r="M31" s="66" t="n">
        <v>20.5403884021367</v>
      </c>
    </row>
    <row r="32" customFormat="false" ht="15" hidden="false" customHeight="false" outlineLevel="0" collapsed="false">
      <c r="H32" s="0" t="s">
        <v>358</v>
      </c>
      <c r="I32" s="0" t="s">
        <v>365</v>
      </c>
      <c r="J32" s="1" t="n">
        <v>199</v>
      </c>
      <c r="K32" s="1" t="n">
        <v>21973</v>
      </c>
      <c r="L32" s="1" t="n">
        <v>2175</v>
      </c>
      <c r="M32" s="66" t="n">
        <v>4.37593670836303</v>
      </c>
    </row>
    <row r="33" customFormat="false" ht="15" hidden="false" customHeight="false" outlineLevel="0" collapsed="false">
      <c r="H33" s="0" t="s">
        <v>360</v>
      </c>
      <c r="I33" s="0" t="s">
        <v>365</v>
      </c>
      <c r="J33" s="1" t="n">
        <v>643</v>
      </c>
      <c r="K33" s="1" t="n">
        <v>48614</v>
      </c>
      <c r="L33" s="1" t="n">
        <v>2175</v>
      </c>
      <c r="M33" s="66" t="n">
        <v>20.6919953530652</v>
      </c>
    </row>
    <row r="34" customFormat="false" ht="15" hidden="false" customHeight="false" outlineLevel="0" collapsed="false">
      <c r="H34" s="0" t="s">
        <v>365</v>
      </c>
      <c r="I34" s="0" t="s">
        <v>365</v>
      </c>
      <c r="J34" s="1" t="n">
        <v>2175</v>
      </c>
      <c r="K34" s="1" t="n">
        <v>2175</v>
      </c>
      <c r="L34" s="1" t="n">
        <v>2175</v>
      </c>
      <c r="M34" s="66" t="s">
        <v>357</v>
      </c>
    </row>
    <row r="35" customFormat="false" ht="15" hidden="false" customHeight="false" outlineLevel="0" collapsed="false">
      <c r="H35" s="0" t="s">
        <v>358</v>
      </c>
      <c r="I35" s="0" t="s">
        <v>367</v>
      </c>
      <c r="J35" s="1" t="n">
        <v>479</v>
      </c>
      <c r="K35" s="1" t="n">
        <v>21973</v>
      </c>
      <c r="L35" s="1" t="n">
        <v>4146</v>
      </c>
      <c r="M35" s="66" t="n">
        <v>12.3473238101697</v>
      </c>
    </row>
    <row r="36" customFormat="false" ht="15" hidden="false" customHeight="false" outlineLevel="0" collapsed="false">
      <c r="H36" s="0" t="s">
        <v>360</v>
      </c>
      <c r="I36" s="0" t="s">
        <v>367</v>
      </c>
      <c r="J36" s="1" t="n">
        <v>1675</v>
      </c>
      <c r="K36" s="1" t="n">
        <v>48614</v>
      </c>
      <c r="L36" s="1" t="n">
        <v>4146</v>
      </c>
      <c r="M36" s="66" t="n">
        <v>37.5193793471445</v>
      </c>
    </row>
    <row r="37" customFormat="false" ht="15" hidden="false" customHeight="false" outlineLevel="0" collapsed="false">
      <c r="H37" s="0" t="s">
        <v>365</v>
      </c>
      <c r="I37" s="0" t="s">
        <v>367</v>
      </c>
      <c r="J37" s="1" t="n">
        <v>55</v>
      </c>
      <c r="K37" s="1" t="n">
        <v>2175</v>
      </c>
      <c r="L37" s="1" t="n">
        <v>4146</v>
      </c>
      <c r="M37" s="66" t="n">
        <v>4.75106611928696</v>
      </c>
    </row>
    <row r="38" customFormat="false" ht="15" hidden="false" customHeight="false" outlineLevel="0" collapsed="false">
      <c r="H38" s="0" t="s">
        <v>367</v>
      </c>
      <c r="I38" s="0" t="s">
        <v>367</v>
      </c>
      <c r="J38" s="1" t="n">
        <v>4146</v>
      </c>
      <c r="K38" s="1" t="n">
        <v>4146</v>
      </c>
      <c r="L38" s="1" t="n">
        <v>4146</v>
      </c>
      <c r="M38" s="66" t="s">
        <v>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8T15:21:09Z</dcterms:created>
  <dc:creator/>
  <dc:description/>
  <dc:language>en-US</dc:language>
  <cp:lastModifiedBy>VipMak</cp:lastModifiedBy>
  <dcterms:modified xsi:type="dcterms:W3CDTF">2022-04-20T04:00:13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